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racej\Documents\aUKZN\MSc students\Alden Naicker\Final data analysis\"/>
    </mc:Choice>
  </mc:AlternateContent>
  <bookViews>
    <workbookView xWindow="0" yWindow="0" windowWidth="15530" windowHeight="7050"/>
  </bookViews>
  <sheets>
    <sheet name="&gt;65%" sheetId="1" r:id="rId1"/>
    <sheet name="&gt;60%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AL88" i="1" l="1"/>
  <c r="AL81" i="1"/>
  <c r="AL82" i="1"/>
  <c r="AL83" i="1"/>
  <c r="AL84" i="1"/>
  <c r="AL85" i="1"/>
  <c r="AL86" i="1"/>
  <c r="AL70" i="1"/>
  <c r="AL71" i="1"/>
  <c r="AL72" i="1"/>
  <c r="AL73" i="1"/>
  <c r="AL74" i="1"/>
  <c r="AL75" i="1"/>
  <c r="AL77" i="1"/>
  <c r="AL78" i="1"/>
  <c r="AL79" i="1"/>
  <c r="AL80" i="1"/>
  <c r="AL68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50" i="1"/>
  <c r="AL51" i="1"/>
  <c r="AL52" i="1"/>
  <c r="AL53" i="1"/>
  <c r="AL46" i="1"/>
  <c r="AL47" i="1"/>
  <c r="AL48" i="1"/>
  <c r="AL49" i="1"/>
  <c r="U90" i="1"/>
  <c r="U82" i="1"/>
  <c r="U83" i="1"/>
  <c r="U84" i="1"/>
  <c r="U85" i="1"/>
  <c r="U86" i="1"/>
  <c r="U87" i="1"/>
  <c r="U88" i="1"/>
  <c r="U89" i="1"/>
  <c r="U71" i="1"/>
  <c r="U72" i="1"/>
  <c r="U73" i="1"/>
  <c r="U74" i="1"/>
  <c r="U75" i="1"/>
  <c r="U76" i="1"/>
  <c r="U77" i="1"/>
  <c r="U78" i="1"/>
  <c r="U79" i="1"/>
  <c r="U80" i="1"/>
  <c r="U81" i="1"/>
  <c r="U69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47" i="1"/>
  <c r="U48" i="1"/>
  <c r="U49" i="1"/>
  <c r="U50" i="1"/>
  <c r="AL44" i="1"/>
  <c r="U44" i="1"/>
  <c r="I45" i="1" l="1"/>
  <c r="I49" i="2"/>
  <c r="I48" i="2"/>
  <c r="I44" i="1"/>
  <c r="B58" i="2" l="1"/>
</calcChain>
</file>

<file path=xl/sharedStrings.xml><?xml version="1.0" encoding="utf-8"?>
<sst xmlns="http://schemas.openxmlformats.org/spreadsheetml/2006/main" count="225" uniqueCount="87">
  <si>
    <t>Respondent number</t>
  </si>
  <si>
    <t>Respondent name</t>
  </si>
  <si>
    <t>Gender</t>
  </si>
  <si>
    <t>Race</t>
  </si>
  <si>
    <t>Weight</t>
  </si>
  <si>
    <t>Height</t>
  </si>
  <si>
    <t>Age (in months)</t>
  </si>
  <si>
    <t>BMI Z-score</t>
  </si>
  <si>
    <t>BMI</t>
  </si>
  <si>
    <t>Heart rate (not sure I need this)</t>
  </si>
  <si>
    <t>BP</t>
  </si>
  <si>
    <t>LDL</t>
  </si>
  <si>
    <t>HDL</t>
  </si>
  <si>
    <t>Trig;ycerides</t>
  </si>
  <si>
    <t>HbA1C</t>
  </si>
  <si>
    <t>Insulin</t>
  </si>
  <si>
    <t>Alt</t>
  </si>
  <si>
    <t>GROUP</t>
  </si>
  <si>
    <t>1=M</t>
  </si>
  <si>
    <t>2=F</t>
  </si>
  <si>
    <t>1=B</t>
  </si>
  <si>
    <t>2=C</t>
  </si>
  <si>
    <t>3=I</t>
  </si>
  <si>
    <t>4=W</t>
  </si>
  <si>
    <t>please code this and give me codes 1=    2= etc</t>
  </si>
  <si>
    <t>Systolic</t>
  </si>
  <si>
    <t>Diastolic</t>
  </si>
  <si>
    <t>Normal=1</t>
  </si>
  <si>
    <t>Elevated = 2</t>
  </si>
  <si>
    <t>Stage 1 Hypertension=3</t>
  </si>
  <si>
    <t>Stage 2 Hypertension=4</t>
  </si>
  <si>
    <t>Hypertension crisis=5</t>
  </si>
  <si>
    <t>American Heart Association 2019 BP norms</t>
  </si>
  <si>
    <t>Glucose</t>
  </si>
  <si>
    <t>Quade Fourie</t>
  </si>
  <si>
    <t>Khethelo Phili</t>
  </si>
  <si>
    <t>Trisyn Dean Nullneel</t>
  </si>
  <si>
    <t>Neo Khanyile</t>
  </si>
  <si>
    <t>Tristan Gerber</t>
  </si>
  <si>
    <t>Kelvin van Loggenberg</t>
  </si>
  <si>
    <t>James Purchase</t>
  </si>
  <si>
    <t>Kwanele Mkhwanazi</t>
  </si>
  <si>
    <t>Thabo Fakude</t>
  </si>
  <si>
    <t>Jared Job</t>
  </si>
  <si>
    <t>Zibusiso Mahlaba</t>
  </si>
  <si>
    <t>Reuben Kruger</t>
  </si>
  <si>
    <t>Keegan Hughes</t>
  </si>
  <si>
    <t>Musa Khoza</t>
  </si>
  <si>
    <t>Tembelihle Shandu</t>
  </si>
  <si>
    <t>Fabrizio Baldi</t>
  </si>
  <si>
    <t>Nikhil Chetty</t>
  </si>
  <si>
    <t>Caideen Botha</t>
  </si>
  <si>
    <t>Zothile Dlamini</t>
  </si>
  <si>
    <t>Nandi Nene</t>
  </si>
  <si>
    <t>Nomvelo Buthelezi</t>
  </si>
  <si>
    <t>Aphiwe Khathi</t>
  </si>
  <si>
    <t>Kwanenele Maphumulo</t>
  </si>
  <si>
    <t>Philasande Khotseng</t>
  </si>
  <si>
    <t>Mawande Dubazana</t>
  </si>
  <si>
    <t>Bongeka Mposula</t>
  </si>
  <si>
    <t>Snenhlanhla Ngubane</t>
  </si>
  <si>
    <t>Lesedi Lengolo</t>
  </si>
  <si>
    <t>Nonhle Maphumulo</t>
  </si>
  <si>
    <t>Thandokuhle Gumede</t>
  </si>
  <si>
    <t>Slungile Khuzwayo</t>
  </si>
  <si>
    <t>Minenhle Maphumulo</t>
  </si>
  <si>
    <t>Ntando Cele</t>
  </si>
  <si>
    <t>Sanelisiwe Mthembu</t>
  </si>
  <si>
    <t>Nosipho Mapuma</t>
  </si>
  <si>
    <t>Owami Mdlalose</t>
  </si>
  <si>
    <t>Thobeka Khuluse</t>
  </si>
  <si>
    <t>Alwande Shozi</t>
  </si>
  <si>
    <t>Kwanda Dladla</t>
  </si>
  <si>
    <t>Siphokuhle Nxumalo</t>
  </si>
  <si>
    <t>Mbali Mkhize</t>
  </si>
  <si>
    <t>Sibahle Ngcobo</t>
  </si>
  <si>
    <t>Green writing = Random blood</t>
  </si>
  <si>
    <t>Black writing = Fasting blood</t>
  </si>
  <si>
    <t>1=Intervention</t>
  </si>
  <si>
    <t>2=CG</t>
  </si>
  <si>
    <t>HOMA-IR</t>
  </si>
  <si>
    <t>HOMA-IR formula: fasting plasma insulin (µIU/ml) x fasting plasma glucose (mmol/L)/22.5</t>
  </si>
  <si>
    <t>sum</t>
  </si>
  <si>
    <t>mean</t>
  </si>
  <si>
    <t>18.4</t>
  </si>
  <si>
    <t>13.6</t>
  </si>
  <si>
    <t>42.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Arial"/>
      <family val="2"/>
    </font>
    <font>
      <b/>
      <sz val="11"/>
      <color rgb="FF00B050"/>
      <name val="Arial"/>
      <family val="2"/>
    </font>
    <font>
      <sz val="11"/>
      <name val="Arial"/>
      <family val="2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 textRotation="90" wrapText="1"/>
    </xf>
    <xf numFmtId="0" fontId="0" fillId="3" borderId="0" xfId="0" applyFill="1" applyAlignment="1">
      <alignment horizontal="center" textRotation="90" wrapText="1"/>
    </xf>
    <xf numFmtId="0" fontId="0" fillId="2" borderId="0" xfId="0" applyFill="1" applyAlignment="1">
      <alignment horizontal="center" textRotation="90" wrapText="1"/>
    </xf>
    <xf numFmtId="0" fontId="1" fillId="0" borderId="0" xfId="0" applyFont="1"/>
    <xf numFmtId="0" fontId="2" fillId="0" borderId="1" xfId="0" applyFont="1" applyFill="1" applyBorder="1"/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right"/>
    </xf>
    <xf numFmtId="0" fontId="2" fillId="4" borderId="1" xfId="0" applyFont="1" applyFill="1" applyBorder="1" applyAlignment="1">
      <alignment horizontal="center" vertical="center"/>
    </xf>
    <xf numFmtId="0" fontId="0" fillId="0" borderId="0" xfId="0" applyFill="1"/>
    <xf numFmtId="0" fontId="0" fillId="0" borderId="1" xfId="0" applyBorder="1" applyAlignment="1">
      <alignment horizontal="center" vertical="center"/>
    </xf>
    <xf numFmtId="0" fontId="2" fillId="4" borderId="1" xfId="0" applyFont="1" applyFill="1" applyBorder="1"/>
    <xf numFmtId="0" fontId="0" fillId="0" borderId="1" xfId="0" applyFill="1" applyBorder="1"/>
    <xf numFmtId="0" fontId="0" fillId="0" borderId="1" xfId="0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5" fillId="0" borderId="0" xfId="0" applyFont="1"/>
    <xf numFmtId="0" fontId="2" fillId="0" borderId="0" xfId="0" applyFont="1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19100</xdr:colOff>
      <xdr:row>47</xdr:row>
      <xdr:rowOff>180975</xdr:rowOff>
    </xdr:from>
    <xdr:to>
      <xdr:col>13</xdr:col>
      <xdr:colOff>428625</xdr:colOff>
      <xdr:row>52</xdr:row>
      <xdr:rowOff>171450</xdr:rowOff>
    </xdr:to>
    <xdr:cxnSp macro="">
      <xdr:nvCxnSpPr>
        <xdr:cNvPr id="5" name="Straight Arrow Connector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CxnSpPr/>
      </xdr:nvCxnSpPr>
      <xdr:spPr>
        <a:xfrm flipH="1" flipV="1">
          <a:off x="9467850" y="11687175"/>
          <a:ext cx="9525" cy="942975"/>
        </a:xfrm>
        <a:prstGeom prst="straightConnector1">
          <a:avLst/>
        </a:prstGeom>
        <a:ln>
          <a:solidFill>
            <a:srgbClr val="FF0000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0</xdr:col>
      <xdr:colOff>285750</xdr:colOff>
      <xdr:row>47</xdr:row>
      <xdr:rowOff>85725</xdr:rowOff>
    </xdr:from>
    <xdr:to>
      <xdr:col>30</xdr:col>
      <xdr:colOff>295275</xdr:colOff>
      <xdr:row>52</xdr:row>
      <xdr:rowOff>76200</xdr:rowOff>
    </xdr:to>
    <xdr:cxnSp macro="">
      <xdr:nvCxnSpPr>
        <xdr:cNvPr id="6" name="Straight Arrow Connector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CxnSpPr/>
      </xdr:nvCxnSpPr>
      <xdr:spPr>
        <a:xfrm flipH="1" flipV="1">
          <a:off x="19088100" y="11591925"/>
          <a:ext cx="9525" cy="942975"/>
        </a:xfrm>
        <a:prstGeom prst="straightConnector1">
          <a:avLst/>
        </a:prstGeom>
        <a:ln>
          <a:solidFill>
            <a:srgbClr val="FF0000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3</xdr:col>
      <xdr:colOff>1</xdr:colOff>
      <xdr:row>62</xdr:row>
      <xdr:rowOff>0</xdr:rowOff>
    </xdr:from>
    <xdr:to>
      <xdr:col>19</xdr:col>
      <xdr:colOff>57151</xdr:colOff>
      <xdr:row>71</xdr:row>
      <xdr:rowOff>177701</xdr:rowOff>
    </xdr:to>
    <xdr:pic>
      <xdr:nvPicPr>
        <xdr:cNvPr id="7" name="Picture 1" descr="Image result for 2019 bp norms">
          <a:extLst>
            <a:ext uri="{FF2B5EF4-FFF2-40B4-BE49-F238E27FC236}">
              <a16:creationId xmlns:a16="http://schemas.microsoft.com/office/drawing/2014/main" id="{ECD55E26-5573-44D7-88EE-86A41D850A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8296276" y="12677775"/>
          <a:ext cx="3714750" cy="1892201"/>
        </a:xfrm>
        <a:prstGeom prst="rect">
          <a:avLst/>
        </a:prstGeom>
        <a:noFill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352424</xdr:colOff>
      <xdr:row>65</xdr:row>
      <xdr:rowOff>161925</xdr:rowOff>
    </xdr:from>
    <xdr:to>
      <xdr:col>22</xdr:col>
      <xdr:colOff>590549</xdr:colOff>
      <xdr:row>81</xdr:row>
      <xdr:rowOff>29855</xdr:rowOff>
    </xdr:to>
    <xdr:pic>
      <xdr:nvPicPr>
        <xdr:cNvPr id="1025" name="Picture 1" descr="Image result for 2019 bp norms">
          <a:extLst>
            <a:ext uri="{FF2B5EF4-FFF2-40B4-BE49-F238E27FC236}">
              <a16:creationId xmlns:a16="http://schemas.microsoft.com/office/drawing/2014/main" id="{00000000-0008-0000-0100-000001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9401174" y="14401800"/>
          <a:ext cx="5724525" cy="291593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419100</xdr:colOff>
      <xdr:row>51</xdr:row>
      <xdr:rowOff>180975</xdr:rowOff>
    </xdr:from>
    <xdr:to>
      <xdr:col>13</xdr:col>
      <xdr:colOff>428625</xdr:colOff>
      <xdr:row>56</xdr:row>
      <xdr:rowOff>171450</xdr:rowOff>
    </xdr:to>
    <xdr:cxnSp macro="">
      <xdr:nvCxnSpPr>
        <xdr:cNvPr id="3" name="Straight Arrow Connector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CxnSpPr/>
      </xdr:nvCxnSpPr>
      <xdr:spPr>
        <a:xfrm flipH="1" flipV="1">
          <a:off x="7124700" y="1800225"/>
          <a:ext cx="9525" cy="942975"/>
        </a:xfrm>
        <a:prstGeom prst="straightConnector1">
          <a:avLst/>
        </a:prstGeom>
        <a:ln>
          <a:solidFill>
            <a:srgbClr val="FF0000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0</xdr:col>
      <xdr:colOff>285750</xdr:colOff>
      <xdr:row>51</xdr:row>
      <xdr:rowOff>85725</xdr:rowOff>
    </xdr:from>
    <xdr:to>
      <xdr:col>30</xdr:col>
      <xdr:colOff>295275</xdr:colOff>
      <xdr:row>56</xdr:row>
      <xdr:rowOff>76200</xdr:rowOff>
    </xdr:to>
    <xdr:cxnSp macro="">
      <xdr:nvCxnSpPr>
        <xdr:cNvPr id="4" name="Straight Arrow Connector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CxnSpPr/>
      </xdr:nvCxnSpPr>
      <xdr:spPr>
        <a:xfrm flipH="1" flipV="1">
          <a:off x="15525750" y="1704975"/>
          <a:ext cx="9525" cy="942975"/>
        </a:xfrm>
        <a:prstGeom prst="straightConnector1">
          <a:avLst/>
        </a:prstGeom>
        <a:ln>
          <a:solidFill>
            <a:srgbClr val="FF0000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AO90"/>
  <sheetViews>
    <sheetView tabSelected="1" topLeftCell="W1" workbookViewId="0">
      <selection activeCell="W1" sqref="W1:AL1"/>
    </sheetView>
  </sheetViews>
  <sheetFormatPr defaultRowHeight="14.5" x14ac:dyDescent="0.35"/>
  <cols>
    <col min="2" max="2" width="27.453125" customWidth="1"/>
    <col min="11" max="11" width="9" customWidth="1"/>
    <col min="12" max="12" width="8.81640625" customWidth="1"/>
    <col min="13" max="13" width="9.7265625" customWidth="1"/>
    <col min="22" max="22" width="9.26953125" customWidth="1"/>
  </cols>
  <sheetData>
    <row r="1" spans="1:41" x14ac:dyDescent="0.35"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18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19"/>
    </row>
    <row r="2" spans="1:41" ht="79.5" x14ac:dyDescent="0.35">
      <c r="A2" s="1" t="s">
        <v>0</v>
      </c>
      <c r="B2" s="1" t="s">
        <v>1</v>
      </c>
      <c r="C2" s="1" t="s">
        <v>17</v>
      </c>
      <c r="D2" s="1" t="s">
        <v>2</v>
      </c>
      <c r="E2" s="1" t="s">
        <v>3</v>
      </c>
      <c r="F2" s="3" t="s">
        <v>4</v>
      </c>
      <c r="G2" s="3" t="s">
        <v>5</v>
      </c>
      <c r="H2" s="3" t="s">
        <v>6</v>
      </c>
      <c r="I2" s="3" t="s">
        <v>8</v>
      </c>
      <c r="J2" s="3" t="s">
        <v>7</v>
      </c>
      <c r="K2" s="3" t="s">
        <v>9</v>
      </c>
      <c r="L2" s="3" t="s">
        <v>25</v>
      </c>
      <c r="M2" s="3" t="s">
        <v>26</v>
      </c>
      <c r="N2" s="3" t="s">
        <v>10</v>
      </c>
      <c r="O2" s="3" t="s">
        <v>16</v>
      </c>
      <c r="P2" s="3" t="s">
        <v>13</v>
      </c>
      <c r="Q2" s="3" t="s">
        <v>12</v>
      </c>
      <c r="R2" s="3" t="s">
        <v>11</v>
      </c>
      <c r="S2" s="3" t="s">
        <v>33</v>
      </c>
      <c r="T2" s="3" t="s">
        <v>14</v>
      </c>
      <c r="U2" s="3" t="s">
        <v>15</v>
      </c>
      <c r="V2" s="3" t="s">
        <v>80</v>
      </c>
      <c r="W2" s="2" t="s">
        <v>4</v>
      </c>
      <c r="X2" s="2" t="s">
        <v>5</v>
      </c>
      <c r="Y2" s="2" t="s">
        <v>6</v>
      </c>
      <c r="Z2" s="2" t="s">
        <v>8</v>
      </c>
      <c r="AA2" s="2" t="s">
        <v>7</v>
      </c>
      <c r="AB2" s="2" t="s">
        <v>9</v>
      </c>
      <c r="AC2" s="2" t="s">
        <v>25</v>
      </c>
      <c r="AD2" s="2" t="s">
        <v>26</v>
      </c>
      <c r="AE2" s="2" t="s">
        <v>10</v>
      </c>
      <c r="AF2" s="2" t="s">
        <v>16</v>
      </c>
      <c r="AG2" s="2" t="s">
        <v>13</v>
      </c>
      <c r="AH2" s="2" t="s">
        <v>12</v>
      </c>
      <c r="AI2" s="2" t="s">
        <v>11</v>
      </c>
      <c r="AJ2" s="2" t="s">
        <v>33</v>
      </c>
      <c r="AK2" s="2" t="s">
        <v>14</v>
      </c>
      <c r="AL2" s="2" t="s">
        <v>15</v>
      </c>
      <c r="AM2" s="2" t="s">
        <v>80</v>
      </c>
      <c r="AN2" s="1"/>
    </row>
    <row r="3" spans="1:41" ht="15.5" x14ac:dyDescent="0.35">
      <c r="A3" s="5">
        <v>110</v>
      </c>
      <c r="B3" s="5" t="s">
        <v>34</v>
      </c>
      <c r="C3" s="6">
        <v>1</v>
      </c>
      <c r="D3" s="12">
        <v>1</v>
      </c>
      <c r="E3" s="6">
        <v>4</v>
      </c>
      <c r="F3" s="6">
        <v>70.900000000000006</v>
      </c>
      <c r="G3" s="6">
        <v>171.6</v>
      </c>
      <c r="H3" s="6">
        <v>177</v>
      </c>
      <c r="I3" s="6">
        <v>24.1</v>
      </c>
      <c r="J3" s="6">
        <v>1.42</v>
      </c>
      <c r="K3" s="10">
        <v>106</v>
      </c>
      <c r="L3" s="10">
        <v>138</v>
      </c>
      <c r="M3" s="10">
        <v>79</v>
      </c>
      <c r="N3" s="6">
        <v>3</v>
      </c>
      <c r="O3" s="6">
        <v>11</v>
      </c>
      <c r="P3" s="7"/>
      <c r="Q3" s="7"/>
      <c r="R3" s="7"/>
      <c r="S3" s="7"/>
      <c r="T3" s="6">
        <v>5.3</v>
      </c>
      <c r="U3" s="6">
        <v>9.1999999999999993</v>
      </c>
      <c r="V3" s="6">
        <v>0</v>
      </c>
      <c r="W3" s="6">
        <v>66.099999999999994</v>
      </c>
      <c r="X3" s="6">
        <v>173.7</v>
      </c>
      <c r="Y3" s="6">
        <v>182</v>
      </c>
      <c r="Z3" s="6">
        <v>21.9</v>
      </c>
      <c r="AA3" s="6">
        <v>0.72</v>
      </c>
      <c r="AB3" s="10"/>
      <c r="AC3" s="10">
        <v>117</v>
      </c>
      <c r="AD3" s="10">
        <v>71</v>
      </c>
      <c r="AE3" s="6">
        <v>1</v>
      </c>
      <c r="AF3" s="6">
        <v>12</v>
      </c>
      <c r="AG3" s="6">
        <v>0.41</v>
      </c>
      <c r="AH3" s="6">
        <v>1.53</v>
      </c>
      <c r="AI3" s="6">
        <v>1.32</v>
      </c>
      <c r="AJ3" s="6">
        <v>4.4000000000000004</v>
      </c>
      <c r="AK3" s="6">
        <v>5.4</v>
      </c>
      <c r="AL3" s="6">
        <v>14.9</v>
      </c>
      <c r="AM3" s="6">
        <v>2.9137777777777778</v>
      </c>
      <c r="AO3" s="20" t="s">
        <v>81</v>
      </c>
    </row>
    <row r="4" spans="1:41" x14ac:dyDescent="0.35">
      <c r="A4" s="5">
        <v>229</v>
      </c>
      <c r="B4" s="5" t="s">
        <v>36</v>
      </c>
      <c r="C4" s="6">
        <v>1</v>
      </c>
      <c r="D4" s="12">
        <v>1</v>
      </c>
      <c r="E4" s="6">
        <v>3</v>
      </c>
      <c r="F4" s="6">
        <v>69.2</v>
      </c>
      <c r="G4" s="6">
        <v>161.6</v>
      </c>
      <c r="H4" s="6">
        <v>167</v>
      </c>
      <c r="I4" s="6">
        <v>26.5</v>
      </c>
      <c r="J4" s="6">
        <v>2.12</v>
      </c>
      <c r="K4" s="10">
        <v>111</v>
      </c>
      <c r="L4" s="10">
        <v>138</v>
      </c>
      <c r="M4" s="10">
        <v>80</v>
      </c>
      <c r="N4" s="6">
        <v>3</v>
      </c>
      <c r="O4" s="6">
        <v>22</v>
      </c>
      <c r="P4" s="6">
        <v>0.98</v>
      </c>
      <c r="Q4" s="6">
        <v>1.26</v>
      </c>
      <c r="R4" s="6">
        <v>3.35</v>
      </c>
      <c r="S4" s="6">
        <v>4</v>
      </c>
      <c r="T4" s="6">
        <v>5.5</v>
      </c>
      <c r="U4" s="6">
        <v>9.5</v>
      </c>
      <c r="V4" s="6">
        <v>1.6888888888888889</v>
      </c>
      <c r="W4" s="6">
        <v>71</v>
      </c>
      <c r="X4" s="6">
        <v>163.25</v>
      </c>
      <c r="Y4" s="6">
        <v>171</v>
      </c>
      <c r="Z4" s="6">
        <v>26.6</v>
      </c>
      <c r="AA4" s="6">
        <v>2.08</v>
      </c>
      <c r="AB4" s="10"/>
      <c r="AC4" s="10">
        <v>134</v>
      </c>
      <c r="AD4" s="10">
        <v>71</v>
      </c>
      <c r="AE4" s="6">
        <v>3</v>
      </c>
      <c r="AF4" s="6">
        <v>28</v>
      </c>
      <c r="AG4" s="6">
        <v>1.32</v>
      </c>
      <c r="AH4" s="6">
        <v>1.6</v>
      </c>
      <c r="AI4" s="6">
        <v>3.72</v>
      </c>
      <c r="AJ4" s="6">
        <v>4.2</v>
      </c>
      <c r="AK4" s="6">
        <v>5.6</v>
      </c>
      <c r="AL4" s="6">
        <v>16.8</v>
      </c>
      <c r="AM4" s="6">
        <v>3.1360000000000001</v>
      </c>
    </row>
    <row r="5" spans="1:41" x14ac:dyDescent="0.35">
      <c r="A5" s="5">
        <v>230</v>
      </c>
      <c r="B5" s="5" t="s">
        <v>37</v>
      </c>
      <c r="C5" s="6">
        <v>1</v>
      </c>
      <c r="D5" s="12">
        <v>1</v>
      </c>
      <c r="E5" s="6">
        <v>1</v>
      </c>
      <c r="F5" s="6">
        <v>85.2</v>
      </c>
      <c r="G5" s="6">
        <v>165</v>
      </c>
      <c r="H5" s="6">
        <v>173</v>
      </c>
      <c r="I5" s="6">
        <v>31.3</v>
      </c>
      <c r="J5" s="6">
        <v>2.75</v>
      </c>
      <c r="K5" s="10">
        <v>76</v>
      </c>
      <c r="L5" s="10">
        <v>157</v>
      </c>
      <c r="M5" s="10">
        <v>73</v>
      </c>
      <c r="N5" s="6">
        <v>4</v>
      </c>
      <c r="O5" s="6">
        <v>15</v>
      </c>
      <c r="P5" s="6">
        <v>0.5</v>
      </c>
      <c r="Q5" s="6">
        <v>1.46</v>
      </c>
      <c r="R5" s="6">
        <v>2.39</v>
      </c>
      <c r="S5" s="6">
        <v>4.5999999999999996</v>
      </c>
      <c r="T5" s="6">
        <v>5.9</v>
      </c>
      <c r="U5" s="6">
        <v>9.1</v>
      </c>
      <c r="V5" s="6">
        <v>1.8604444444444441</v>
      </c>
      <c r="W5" s="6">
        <v>83.7</v>
      </c>
      <c r="X5" s="6">
        <v>166.65</v>
      </c>
      <c r="Y5" s="6">
        <v>177</v>
      </c>
      <c r="Z5" s="6">
        <v>30.1</v>
      </c>
      <c r="AA5" s="6">
        <v>2.5499999999999998</v>
      </c>
      <c r="AB5" s="10"/>
      <c r="AC5" s="10">
        <v>125</v>
      </c>
      <c r="AD5" s="10">
        <v>76</v>
      </c>
      <c r="AE5" s="6">
        <v>2</v>
      </c>
      <c r="AF5" s="6">
        <v>12</v>
      </c>
      <c r="AG5" s="6">
        <v>0.71</v>
      </c>
      <c r="AH5" s="6">
        <v>1.49</v>
      </c>
      <c r="AI5" s="6">
        <v>2.63</v>
      </c>
      <c r="AJ5" s="6">
        <v>5.3</v>
      </c>
      <c r="AK5" s="6">
        <v>6</v>
      </c>
      <c r="AL5" s="6">
        <v>13.3</v>
      </c>
      <c r="AM5" s="6">
        <v>3.1328888888888886</v>
      </c>
    </row>
    <row r="6" spans="1:41" x14ac:dyDescent="0.35">
      <c r="A6" s="5">
        <v>243</v>
      </c>
      <c r="B6" s="5" t="s">
        <v>38</v>
      </c>
      <c r="C6" s="6">
        <v>1</v>
      </c>
      <c r="D6" s="12">
        <v>1</v>
      </c>
      <c r="E6" s="6">
        <v>4</v>
      </c>
      <c r="F6" s="6">
        <v>107.7</v>
      </c>
      <c r="G6" s="6">
        <v>187.2</v>
      </c>
      <c r="H6" s="6">
        <v>178</v>
      </c>
      <c r="I6" s="6">
        <v>30.7</v>
      </c>
      <c r="J6" s="6">
        <v>2.61</v>
      </c>
      <c r="K6" s="10">
        <v>64</v>
      </c>
      <c r="L6" s="10">
        <v>147</v>
      </c>
      <c r="M6" s="10">
        <v>65</v>
      </c>
      <c r="N6" s="6">
        <v>4</v>
      </c>
      <c r="O6" s="6">
        <v>29</v>
      </c>
      <c r="P6" s="6">
        <v>1.44</v>
      </c>
      <c r="Q6" s="6">
        <v>0.86</v>
      </c>
      <c r="R6" s="6">
        <v>3.05</v>
      </c>
      <c r="S6" s="6">
        <v>4.4000000000000004</v>
      </c>
      <c r="T6" s="6">
        <v>4.8</v>
      </c>
      <c r="U6" s="6">
        <v>11.7</v>
      </c>
      <c r="V6" s="6">
        <v>2.2880000000000003</v>
      </c>
      <c r="W6" s="6">
        <v>106.2</v>
      </c>
      <c r="X6" s="6">
        <v>189.1</v>
      </c>
      <c r="Y6" s="6">
        <v>183</v>
      </c>
      <c r="Z6" s="6">
        <v>29.7</v>
      </c>
      <c r="AA6" s="6">
        <v>2.42</v>
      </c>
      <c r="AB6" s="10"/>
      <c r="AC6" s="10">
        <v>123</v>
      </c>
      <c r="AD6" s="10">
        <v>67</v>
      </c>
      <c r="AE6" s="6">
        <v>2</v>
      </c>
      <c r="AF6" s="6">
        <v>20</v>
      </c>
      <c r="AG6" s="6">
        <v>0.81</v>
      </c>
      <c r="AH6" s="6">
        <v>0.95</v>
      </c>
      <c r="AI6" s="6">
        <v>2.69</v>
      </c>
      <c r="AJ6" s="6">
        <v>4.4000000000000004</v>
      </c>
      <c r="AK6" s="6">
        <v>4.8</v>
      </c>
      <c r="AL6" s="6">
        <v>14.7</v>
      </c>
      <c r="AM6" s="6">
        <v>2.8746666666666671</v>
      </c>
    </row>
    <row r="7" spans="1:41" x14ac:dyDescent="0.35">
      <c r="A7" s="5">
        <v>107</v>
      </c>
      <c r="B7" s="5" t="s">
        <v>39</v>
      </c>
      <c r="C7" s="6">
        <v>2</v>
      </c>
      <c r="D7" s="12">
        <v>1</v>
      </c>
      <c r="E7" s="6">
        <v>4</v>
      </c>
      <c r="F7" s="6">
        <v>76.8</v>
      </c>
      <c r="G7" s="6">
        <v>177</v>
      </c>
      <c r="H7" s="6">
        <v>177</v>
      </c>
      <c r="I7" s="6">
        <v>24.5</v>
      </c>
      <c r="J7" s="6">
        <v>1.53</v>
      </c>
      <c r="K7" s="10">
        <v>76</v>
      </c>
      <c r="L7" s="10">
        <v>100</v>
      </c>
      <c r="M7" s="10">
        <v>64</v>
      </c>
      <c r="N7" s="6">
        <v>1</v>
      </c>
      <c r="O7" s="6">
        <v>15</v>
      </c>
      <c r="P7" s="6">
        <v>0.54</v>
      </c>
      <c r="Q7" s="6">
        <v>1.4</v>
      </c>
      <c r="R7" s="6">
        <v>3.1</v>
      </c>
      <c r="S7" s="6">
        <v>5.3</v>
      </c>
      <c r="T7" s="6">
        <v>5.0999999999999996</v>
      </c>
      <c r="U7" s="6">
        <v>12.1</v>
      </c>
      <c r="V7" s="6">
        <v>2.850222222222222</v>
      </c>
      <c r="W7" s="6">
        <v>78.7</v>
      </c>
      <c r="X7" s="6">
        <v>175.5</v>
      </c>
      <c r="Y7" s="6">
        <v>182</v>
      </c>
      <c r="Z7" s="6">
        <v>25.6</v>
      </c>
      <c r="AA7" s="6">
        <v>1.68</v>
      </c>
      <c r="AB7" s="10">
        <v>70</v>
      </c>
      <c r="AC7" s="10">
        <v>95</v>
      </c>
      <c r="AD7" s="10">
        <v>62</v>
      </c>
      <c r="AE7" s="6">
        <v>1</v>
      </c>
      <c r="AF7" s="6">
        <v>15</v>
      </c>
      <c r="AG7" s="6">
        <v>0.57999999999999996</v>
      </c>
      <c r="AH7" s="6">
        <v>1.52</v>
      </c>
      <c r="AI7" s="6">
        <v>3.17</v>
      </c>
      <c r="AJ7" s="6">
        <v>4.5</v>
      </c>
      <c r="AK7" s="6">
        <v>5.4</v>
      </c>
      <c r="AL7" s="6">
        <v>7.3</v>
      </c>
      <c r="AM7" s="6">
        <v>1.46</v>
      </c>
    </row>
    <row r="8" spans="1:41" x14ac:dyDescent="0.35">
      <c r="A8" s="5">
        <v>226</v>
      </c>
      <c r="B8" s="5" t="s">
        <v>40</v>
      </c>
      <c r="C8" s="6">
        <v>2</v>
      </c>
      <c r="D8" s="12">
        <v>1</v>
      </c>
      <c r="E8" s="6">
        <v>4</v>
      </c>
      <c r="F8" s="6">
        <v>74.349999999999994</v>
      </c>
      <c r="G8" s="6">
        <v>155.5</v>
      </c>
      <c r="H8" s="6">
        <v>162</v>
      </c>
      <c r="I8" s="6">
        <v>30.7</v>
      </c>
      <c r="J8" s="6">
        <v>2.81</v>
      </c>
      <c r="K8" s="10"/>
      <c r="L8" s="10"/>
      <c r="M8" s="10"/>
      <c r="N8" s="14"/>
      <c r="O8" s="6">
        <v>29</v>
      </c>
      <c r="P8" s="6">
        <v>0.79</v>
      </c>
      <c r="Q8" s="6">
        <v>1.27</v>
      </c>
      <c r="R8" s="6">
        <v>1.86</v>
      </c>
      <c r="S8" s="6">
        <v>3.4</v>
      </c>
      <c r="T8" s="6">
        <v>5.2</v>
      </c>
      <c r="U8" s="6">
        <v>5.6</v>
      </c>
      <c r="V8" s="6">
        <v>0.84622222222222221</v>
      </c>
      <c r="W8" s="6">
        <v>72.2</v>
      </c>
      <c r="X8" s="6">
        <v>157.94999999999999</v>
      </c>
      <c r="Y8" s="6">
        <v>166</v>
      </c>
      <c r="Z8" s="6">
        <v>28.9</v>
      </c>
      <c r="AA8" s="6">
        <v>2.52</v>
      </c>
      <c r="AB8" s="10"/>
      <c r="AC8" s="10">
        <v>131</v>
      </c>
      <c r="AD8" s="10">
        <v>70</v>
      </c>
      <c r="AE8" s="6">
        <v>3</v>
      </c>
      <c r="AF8" s="6">
        <v>24</v>
      </c>
      <c r="AG8" s="6">
        <v>0.63</v>
      </c>
      <c r="AH8" s="6">
        <v>1.4</v>
      </c>
      <c r="AI8" s="6">
        <v>2.14</v>
      </c>
      <c r="AJ8" s="6">
        <v>3.7</v>
      </c>
      <c r="AK8" s="6">
        <v>5.3</v>
      </c>
      <c r="AL8" s="6">
        <v>14.2</v>
      </c>
      <c r="AM8" s="6">
        <v>2.3351111111111109</v>
      </c>
    </row>
    <row r="9" spans="1:41" x14ac:dyDescent="0.35">
      <c r="A9" s="5">
        <v>231</v>
      </c>
      <c r="B9" s="5" t="s">
        <v>41</v>
      </c>
      <c r="C9" s="6">
        <v>2</v>
      </c>
      <c r="D9" s="12">
        <v>1</v>
      </c>
      <c r="E9" s="6">
        <v>1</v>
      </c>
      <c r="F9" s="6">
        <v>78.400000000000006</v>
      </c>
      <c r="G9" s="6">
        <v>178.83</v>
      </c>
      <c r="H9" s="6">
        <v>166</v>
      </c>
      <c r="I9" s="6">
        <v>24.5</v>
      </c>
      <c r="J9" s="6">
        <v>1.75</v>
      </c>
      <c r="K9" s="10">
        <v>77</v>
      </c>
      <c r="L9" s="10">
        <v>113</v>
      </c>
      <c r="M9" s="10">
        <v>66</v>
      </c>
      <c r="N9" s="6">
        <v>1</v>
      </c>
      <c r="O9" s="6">
        <v>17</v>
      </c>
      <c r="P9" s="7"/>
      <c r="Q9" s="7"/>
      <c r="R9" s="7"/>
      <c r="S9" s="7"/>
      <c r="T9" s="6">
        <v>5.7</v>
      </c>
      <c r="U9" s="6">
        <v>4.4000000000000004</v>
      </c>
      <c r="V9" s="6">
        <v>0</v>
      </c>
      <c r="W9" s="6">
        <v>78.8</v>
      </c>
      <c r="X9" s="6">
        <v>181</v>
      </c>
      <c r="Y9" s="6">
        <v>170</v>
      </c>
      <c r="Z9" s="6">
        <v>24.1</v>
      </c>
      <c r="AA9" s="6">
        <v>1.55</v>
      </c>
      <c r="AB9" s="10"/>
      <c r="AC9" s="10">
        <v>117</v>
      </c>
      <c r="AD9" s="10">
        <v>69</v>
      </c>
      <c r="AE9" s="6">
        <v>1</v>
      </c>
      <c r="AF9" s="6">
        <v>17</v>
      </c>
      <c r="AG9" s="6">
        <v>0.65</v>
      </c>
      <c r="AH9" s="6">
        <v>1.39</v>
      </c>
      <c r="AI9" s="6">
        <v>1.95</v>
      </c>
      <c r="AJ9" s="6">
        <v>4.5</v>
      </c>
      <c r="AK9" s="6">
        <v>6.1</v>
      </c>
      <c r="AL9" s="6">
        <v>9.1999999999999993</v>
      </c>
      <c r="AM9" s="6">
        <v>1.8399999999999999</v>
      </c>
    </row>
    <row r="10" spans="1:41" x14ac:dyDescent="0.35">
      <c r="A10" s="5">
        <v>233</v>
      </c>
      <c r="B10" s="5" t="s">
        <v>42</v>
      </c>
      <c r="C10" s="6">
        <v>2</v>
      </c>
      <c r="D10" s="12">
        <v>1</v>
      </c>
      <c r="E10" s="6">
        <v>1</v>
      </c>
      <c r="F10" s="6">
        <v>69.8</v>
      </c>
      <c r="G10" s="6">
        <v>171.5</v>
      </c>
      <c r="H10" s="6">
        <v>170</v>
      </c>
      <c r="I10" s="6">
        <v>23.7</v>
      </c>
      <c r="J10" s="6">
        <v>1.48</v>
      </c>
      <c r="K10" s="10">
        <v>76</v>
      </c>
      <c r="L10" s="10">
        <v>124</v>
      </c>
      <c r="M10" s="10">
        <v>75</v>
      </c>
      <c r="N10" s="6">
        <v>2</v>
      </c>
      <c r="O10" s="6">
        <v>28</v>
      </c>
      <c r="P10" s="6">
        <v>0.68</v>
      </c>
      <c r="Q10" s="6">
        <v>1.69</v>
      </c>
      <c r="R10" s="6">
        <v>1.67</v>
      </c>
      <c r="S10" s="6">
        <v>4.5999999999999996</v>
      </c>
      <c r="T10" s="6">
        <v>5.8</v>
      </c>
      <c r="U10" s="6">
        <v>5.3</v>
      </c>
      <c r="V10" s="6">
        <v>1.0835555555555556</v>
      </c>
      <c r="W10" s="6">
        <v>73.2</v>
      </c>
      <c r="X10" s="6">
        <v>174.2</v>
      </c>
      <c r="Y10" s="6">
        <v>174</v>
      </c>
      <c r="Z10" s="6">
        <v>24.1</v>
      </c>
      <c r="AA10" s="6">
        <v>1.49</v>
      </c>
      <c r="AB10" s="10"/>
      <c r="AC10" s="10">
        <v>121</v>
      </c>
      <c r="AD10" s="10">
        <v>67</v>
      </c>
      <c r="AE10" s="6">
        <v>2</v>
      </c>
      <c r="AF10" s="6">
        <v>16</v>
      </c>
      <c r="AG10" s="6">
        <v>0.56999999999999995</v>
      </c>
      <c r="AH10" s="6">
        <v>1.94</v>
      </c>
      <c r="AI10" s="6">
        <v>1.91</v>
      </c>
      <c r="AJ10" s="6">
        <v>4.3</v>
      </c>
      <c r="AK10" s="6">
        <v>5.9</v>
      </c>
      <c r="AL10" s="6">
        <v>7.2</v>
      </c>
      <c r="AM10" s="6">
        <v>1.3760000000000001</v>
      </c>
    </row>
    <row r="11" spans="1:41" x14ac:dyDescent="0.35">
      <c r="A11" s="5">
        <v>235</v>
      </c>
      <c r="B11" s="5" t="s">
        <v>43</v>
      </c>
      <c r="C11" s="6">
        <v>2</v>
      </c>
      <c r="D11" s="12">
        <v>1</v>
      </c>
      <c r="E11" s="6">
        <v>4</v>
      </c>
      <c r="F11" s="6">
        <v>57.6</v>
      </c>
      <c r="G11" s="6">
        <v>159.30000000000001</v>
      </c>
      <c r="H11" s="6">
        <v>158</v>
      </c>
      <c r="I11" s="6">
        <v>24.8</v>
      </c>
      <c r="J11" s="6">
        <v>1.94</v>
      </c>
      <c r="K11" s="10">
        <v>81</v>
      </c>
      <c r="L11" s="10">
        <v>121</v>
      </c>
      <c r="M11" s="10">
        <v>66</v>
      </c>
      <c r="N11" s="6">
        <v>2</v>
      </c>
      <c r="O11" s="6">
        <v>13</v>
      </c>
      <c r="P11" s="16">
        <v>0.83</v>
      </c>
      <c r="Q11" s="16">
        <v>1.24</v>
      </c>
      <c r="R11" s="16">
        <v>2.5099999999999998</v>
      </c>
      <c r="S11" s="16">
        <v>5.0999999999999996</v>
      </c>
      <c r="T11" s="6">
        <v>5.0999999999999996</v>
      </c>
      <c r="U11" s="6">
        <v>22.3</v>
      </c>
      <c r="V11" s="6">
        <v>5.054666666666666</v>
      </c>
      <c r="W11" s="6">
        <v>62.3</v>
      </c>
      <c r="X11" s="6">
        <v>162.5</v>
      </c>
      <c r="Y11" s="6">
        <v>169</v>
      </c>
      <c r="Z11" s="6">
        <v>23.6</v>
      </c>
      <c r="AA11" s="6">
        <v>1.47</v>
      </c>
      <c r="AB11" s="10"/>
      <c r="AC11" s="10">
        <v>93</v>
      </c>
      <c r="AD11" s="10">
        <v>74</v>
      </c>
      <c r="AE11" s="6">
        <v>1</v>
      </c>
      <c r="AF11" s="6">
        <v>11</v>
      </c>
      <c r="AG11" s="16">
        <v>2.13</v>
      </c>
      <c r="AH11" s="16">
        <v>1.33</v>
      </c>
      <c r="AI11" s="16">
        <v>2.7</v>
      </c>
      <c r="AJ11" s="16">
        <v>4.9000000000000004</v>
      </c>
      <c r="AK11" s="6">
        <v>5</v>
      </c>
      <c r="AL11" s="6">
        <v>14</v>
      </c>
      <c r="AM11" s="6">
        <v>3.0488888888888894</v>
      </c>
    </row>
    <row r="12" spans="1:41" x14ac:dyDescent="0.35">
      <c r="A12" s="5">
        <v>236</v>
      </c>
      <c r="B12" s="5" t="s">
        <v>44</v>
      </c>
      <c r="C12" s="6">
        <v>2</v>
      </c>
      <c r="D12" s="12">
        <v>1</v>
      </c>
      <c r="E12" s="6">
        <v>1</v>
      </c>
      <c r="F12" s="6">
        <v>57.4</v>
      </c>
      <c r="G12" s="6">
        <v>159</v>
      </c>
      <c r="H12" s="6">
        <v>165</v>
      </c>
      <c r="I12" s="6">
        <v>23</v>
      </c>
      <c r="J12" s="6">
        <v>1.4</v>
      </c>
      <c r="K12" s="10">
        <v>74</v>
      </c>
      <c r="L12" s="10">
        <v>107</v>
      </c>
      <c r="M12" s="10">
        <v>72</v>
      </c>
      <c r="N12" s="6">
        <v>1</v>
      </c>
      <c r="O12" s="6">
        <v>16</v>
      </c>
      <c r="P12" s="7"/>
      <c r="Q12" s="7"/>
      <c r="R12" s="7"/>
      <c r="S12" s="7"/>
      <c r="T12" s="6">
        <v>5.6</v>
      </c>
      <c r="U12" s="6">
        <v>3.5</v>
      </c>
      <c r="V12" s="6">
        <v>0</v>
      </c>
      <c r="W12" s="6">
        <v>57.7</v>
      </c>
      <c r="X12" s="6">
        <v>160.69999999999999</v>
      </c>
      <c r="Y12" s="6">
        <v>169</v>
      </c>
      <c r="Z12" s="6">
        <v>22.3</v>
      </c>
      <c r="AA12" s="6">
        <v>1.1200000000000001</v>
      </c>
      <c r="AB12" s="10"/>
      <c r="AC12" s="10">
        <v>100</v>
      </c>
      <c r="AD12" s="10">
        <v>63</v>
      </c>
      <c r="AE12" s="6">
        <v>1</v>
      </c>
      <c r="AF12" s="6">
        <v>18</v>
      </c>
      <c r="AG12" s="6">
        <v>0.39</v>
      </c>
      <c r="AH12" s="6">
        <v>1.47</v>
      </c>
      <c r="AI12" s="6">
        <v>2.1</v>
      </c>
      <c r="AJ12" s="6">
        <v>4.2</v>
      </c>
      <c r="AK12" s="6">
        <v>5.7</v>
      </c>
      <c r="AL12" s="6">
        <v>6.7</v>
      </c>
      <c r="AM12" s="6">
        <v>1.2506666666666666</v>
      </c>
    </row>
    <row r="13" spans="1:41" x14ac:dyDescent="0.35">
      <c r="A13" s="5">
        <v>239</v>
      </c>
      <c r="B13" s="5" t="s">
        <v>45</v>
      </c>
      <c r="C13" s="6">
        <v>2</v>
      </c>
      <c r="D13" s="12">
        <v>1</v>
      </c>
      <c r="E13" s="6">
        <v>4</v>
      </c>
      <c r="F13" s="6">
        <v>96.4</v>
      </c>
      <c r="G13" s="6">
        <v>172.1</v>
      </c>
      <c r="H13" s="6">
        <v>176</v>
      </c>
      <c r="I13" s="6">
        <v>32.5</v>
      </c>
      <c r="J13" s="6">
        <v>2.86</v>
      </c>
      <c r="K13" s="10">
        <v>85</v>
      </c>
      <c r="L13" s="10">
        <v>144</v>
      </c>
      <c r="M13" s="10">
        <v>85</v>
      </c>
      <c r="N13" s="6">
        <v>4</v>
      </c>
      <c r="O13" s="6">
        <v>50</v>
      </c>
      <c r="P13" s="6">
        <v>0.61</v>
      </c>
      <c r="Q13" s="6">
        <v>0.91</v>
      </c>
      <c r="R13" s="6">
        <v>2.85</v>
      </c>
      <c r="S13" s="6">
        <v>4.2</v>
      </c>
      <c r="T13" s="6">
        <v>5.4</v>
      </c>
      <c r="U13" s="6">
        <v>20.6</v>
      </c>
      <c r="V13" s="6">
        <v>3.8453333333333339</v>
      </c>
      <c r="W13" s="6">
        <v>102.5</v>
      </c>
      <c r="X13" s="6">
        <v>173.8</v>
      </c>
      <c r="Y13" s="6">
        <v>180</v>
      </c>
      <c r="Z13" s="6">
        <v>33.9</v>
      </c>
      <c r="AA13" s="6">
        <v>2.98</v>
      </c>
      <c r="AB13" s="10">
        <v>71</v>
      </c>
      <c r="AC13" s="10">
        <v>140</v>
      </c>
      <c r="AD13" s="10">
        <v>96</v>
      </c>
      <c r="AE13" s="6">
        <v>4</v>
      </c>
      <c r="AF13" s="6">
        <v>108</v>
      </c>
      <c r="AG13" s="6">
        <v>0.78</v>
      </c>
      <c r="AH13" s="6">
        <v>0.95</v>
      </c>
      <c r="AI13" s="6">
        <v>3.28</v>
      </c>
      <c r="AJ13" s="6">
        <v>5.0999999999999996</v>
      </c>
      <c r="AK13" s="6">
        <v>5.8</v>
      </c>
      <c r="AL13" s="6" t="s">
        <v>86</v>
      </c>
      <c r="AM13" s="6">
        <v>16.32</v>
      </c>
    </row>
    <row r="14" spans="1:41" x14ac:dyDescent="0.35">
      <c r="A14" s="5">
        <v>240</v>
      </c>
      <c r="B14" s="5" t="s">
        <v>46</v>
      </c>
      <c r="C14" s="6">
        <v>2</v>
      </c>
      <c r="D14" s="12">
        <v>1</v>
      </c>
      <c r="E14" s="6">
        <v>4</v>
      </c>
      <c r="F14" s="6">
        <v>110.45</v>
      </c>
      <c r="G14" s="6">
        <v>173</v>
      </c>
      <c r="H14" s="6">
        <v>178</v>
      </c>
      <c r="I14" s="6">
        <v>37.200000000000003</v>
      </c>
      <c r="J14" s="6">
        <v>3.46</v>
      </c>
      <c r="K14" s="10">
        <v>78</v>
      </c>
      <c r="L14" s="10">
        <v>133</v>
      </c>
      <c r="M14" s="10">
        <v>70</v>
      </c>
      <c r="N14" s="6">
        <v>3</v>
      </c>
      <c r="O14" s="6">
        <v>27</v>
      </c>
      <c r="P14" s="6">
        <v>0.62</v>
      </c>
      <c r="Q14" s="6">
        <v>1.24</v>
      </c>
      <c r="R14" s="6">
        <v>2.15</v>
      </c>
      <c r="S14" s="6">
        <v>4.5</v>
      </c>
      <c r="T14" s="6">
        <v>5.7</v>
      </c>
      <c r="U14" s="6">
        <v>8.6999999999999993</v>
      </c>
      <c r="V14" s="6">
        <v>1.74</v>
      </c>
      <c r="W14" s="6">
        <v>113.8</v>
      </c>
      <c r="X14" s="6">
        <v>176.25</v>
      </c>
      <c r="Y14" s="6">
        <v>182</v>
      </c>
      <c r="Z14" s="6">
        <v>36.6</v>
      </c>
      <c r="AA14" s="6">
        <v>3.34</v>
      </c>
      <c r="AB14" s="10"/>
      <c r="AC14" s="10">
        <v>115</v>
      </c>
      <c r="AD14" s="10">
        <v>74</v>
      </c>
      <c r="AE14" s="6">
        <v>1</v>
      </c>
      <c r="AF14" s="6">
        <v>22</v>
      </c>
      <c r="AG14" s="6">
        <v>0.56999999999999995</v>
      </c>
      <c r="AH14" s="6">
        <v>1.29</v>
      </c>
      <c r="AI14" s="6">
        <v>2.44</v>
      </c>
      <c r="AJ14" s="6">
        <v>4.3</v>
      </c>
      <c r="AK14" s="6">
        <v>5.7</v>
      </c>
      <c r="AL14" s="6">
        <v>14.5</v>
      </c>
      <c r="AM14" s="6">
        <v>2.7711111111111109</v>
      </c>
    </row>
    <row r="15" spans="1:41" x14ac:dyDescent="0.35">
      <c r="A15" s="5">
        <v>245</v>
      </c>
      <c r="B15" s="5" t="s">
        <v>47</v>
      </c>
      <c r="C15" s="6">
        <v>2</v>
      </c>
      <c r="D15" s="12">
        <v>1</v>
      </c>
      <c r="E15" s="6">
        <v>1</v>
      </c>
      <c r="F15" s="6">
        <v>75.599999999999994</v>
      </c>
      <c r="G15" s="6">
        <v>170.4</v>
      </c>
      <c r="H15" s="6">
        <v>179</v>
      </c>
      <c r="I15" s="6">
        <v>26</v>
      </c>
      <c r="J15" s="6">
        <v>1.82</v>
      </c>
      <c r="K15" s="10">
        <v>76</v>
      </c>
      <c r="L15" s="10">
        <v>157</v>
      </c>
      <c r="M15" s="10">
        <v>73</v>
      </c>
      <c r="N15" s="6">
        <v>4</v>
      </c>
      <c r="O15" s="6"/>
      <c r="P15" s="6"/>
      <c r="Q15" s="6"/>
      <c r="R15" s="6"/>
      <c r="S15" s="6"/>
      <c r="T15" s="6"/>
      <c r="U15" s="6"/>
      <c r="V15" s="6">
        <v>0</v>
      </c>
      <c r="W15" s="6">
        <v>85.1</v>
      </c>
      <c r="X15" s="6">
        <v>171.2</v>
      </c>
      <c r="Y15" s="6">
        <v>183</v>
      </c>
      <c r="Z15" s="6">
        <v>29</v>
      </c>
      <c r="AA15" s="6">
        <v>2.31</v>
      </c>
      <c r="AB15" s="10"/>
      <c r="AC15" s="10">
        <v>127</v>
      </c>
      <c r="AD15" s="10">
        <v>53</v>
      </c>
      <c r="AE15" s="6">
        <v>2</v>
      </c>
      <c r="AF15" s="6">
        <v>14</v>
      </c>
      <c r="AG15" s="7">
        <v>0.92</v>
      </c>
      <c r="AH15" s="7">
        <v>1.26</v>
      </c>
      <c r="AI15" s="7">
        <v>3.1</v>
      </c>
      <c r="AJ15" s="7">
        <v>4.0999999999999996</v>
      </c>
      <c r="AK15" s="6">
        <v>5.5</v>
      </c>
      <c r="AL15" s="6">
        <v>18.399999999999999</v>
      </c>
      <c r="AM15" s="6">
        <v>3.3528888888888884</v>
      </c>
    </row>
    <row r="16" spans="1:41" x14ac:dyDescent="0.35">
      <c r="A16" s="5">
        <v>246</v>
      </c>
      <c r="B16" s="5" t="s">
        <v>48</v>
      </c>
      <c r="C16" s="6">
        <v>2</v>
      </c>
      <c r="D16" s="12">
        <v>1</v>
      </c>
      <c r="E16" s="6">
        <v>1</v>
      </c>
      <c r="F16" s="6">
        <v>62.2</v>
      </c>
      <c r="G16" s="6">
        <v>160.19999999999999</v>
      </c>
      <c r="H16" s="6">
        <v>168</v>
      </c>
      <c r="I16" s="6">
        <v>24.2</v>
      </c>
      <c r="J16" s="6">
        <v>1.64</v>
      </c>
      <c r="K16" s="10">
        <v>72</v>
      </c>
      <c r="L16" s="10">
        <v>102</v>
      </c>
      <c r="M16" s="10">
        <v>62</v>
      </c>
      <c r="N16" s="6">
        <v>1</v>
      </c>
      <c r="O16" s="6">
        <v>15</v>
      </c>
      <c r="P16" s="7"/>
      <c r="Q16" s="7"/>
      <c r="R16" s="7"/>
      <c r="S16" s="7"/>
      <c r="T16" s="6">
        <v>5.8</v>
      </c>
      <c r="U16" s="6">
        <v>26.5</v>
      </c>
      <c r="V16" s="6">
        <v>0</v>
      </c>
      <c r="W16" s="6">
        <v>63.6</v>
      </c>
      <c r="X16" s="6">
        <v>163.55000000000001</v>
      </c>
      <c r="Y16" s="6">
        <v>172</v>
      </c>
      <c r="Z16" s="6">
        <v>23.8</v>
      </c>
      <c r="AA16" s="6">
        <v>1.44</v>
      </c>
      <c r="AB16" s="10"/>
      <c r="AC16" s="10">
        <v>113</v>
      </c>
      <c r="AD16" s="10">
        <v>56</v>
      </c>
      <c r="AE16" s="6">
        <v>1</v>
      </c>
      <c r="AF16" s="6">
        <v>15</v>
      </c>
      <c r="AG16" s="6">
        <v>1.18</v>
      </c>
      <c r="AH16" s="6">
        <v>1.1399999999999999</v>
      </c>
      <c r="AI16" s="6">
        <v>2.41</v>
      </c>
      <c r="AJ16" s="6">
        <v>4.0999999999999996</v>
      </c>
      <c r="AK16" s="6">
        <v>5.6</v>
      </c>
      <c r="AL16" s="6">
        <v>7</v>
      </c>
      <c r="AM16" s="6">
        <v>1.2755555555555553</v>
      </c>
    </row>
    <row r="17" spans="1:39" x14ac:dyDescent="0.35">
      <c r="A17" s="5">
        <v>249</v>
      </c>
      <c r="B17" s="5" t="s">
        <v>49</v>
      </c>
      <c r="C17" s="6">
        <v>2</v>
      </c>
      <c r="D17" s="12">
        <v>1</v>
      </c>
      <c r="E17" s="6">
        <v>4</v>
      </c>
      <c r="F17" s="6">
        <v>92.83</v>
      </c>
      <c r="G17" s="6">
        <v>183.5</v>
      </c>
      <c r="H17" s="6">
        <v>167</v>
      </c>
      <c r="I17" s="6">
        <v>27.6</v>
      </c>
      <c r="J17" s="6">
        <v>2.29</v>
      </c>
      <c r="K17" s="10">
        <v>75</v>
      </c>
      <c r="L17" s="10">
        <v>122</v>
      </c>
      <c r="M17" s="10">
        <v>77</v>
      </c>
      <c r="N17" s="6">
        <v>2</v>
      </c>
      <c r="O17" s="6">
        <v>18</v>
      </c>
      <c r="P17" s="6">
        <v>0.7</v>
      </c>
      <c r="Q17" s="6">
        <v>1.47</v>
      </c>
      <c r="R17" s="6">
        <v>2.52</v>
      </c>
      <c r="S17" s="6">
        <v>4.0999999999999996</v>
      </c>
      <c r="T17" s="6">
        <v>4.9000000000000004</v>
      </c>
      <c r="U17" s="6">
        <v>6.6</v>
      </c>
      <c r="V17" s="6">
        <v>1.2026666666666666</v>
      </c>
      <c r="W17" s="6">
        <v>90.2</v>
      </c>
      <c r="X17" s="6">
        <v>184.9</v>
      </c>
      <c r="Y17" s="6">
        <v>172</v>
      </c>
      <c r="Z17" s="6">
        <v>26.4</v>
      </c>
      <c r="AA17" s="6">
        <v>2.02</v>
      </c>
      <c r="AB17" s="10">
        <v>65</v>
      </c>
      <c r="AC17" s="10">
        <v>124</v>
      </c>
      <c r="AD17" s="10">
        <v>71</v>
      </c>
      <c r="AE17" s="6">
        <v>2</v>
      </c>
      <c r="AF17" s="6">
        <v>20</v>
      </c>
      <c r="AG17" s="6">
        <v>0.75</v>
      </c>
      <c r="AH17" s="6">
        <v>1.45</v>
      </c>
      <c r="AI17" s="6">
        <v>2.35</v>
      </c>
      <c r="AJ17" s="6">
        <v>4.5</v>
      </c>
      <c r="AK17" s="6">
        <v>5.2</v>
      </c>
      <c r="AL17" s="6">
        <v>19.100000000000001</v>
      </c>
      <c r="AM17" s="6">
        <v>3.8200000000000003</v>
      </c>
    </row>
    <row r="18" spans="1:39" x14ac:dyDescent="0.35">
      <c r="A18" s="5">
        <v>450</v>
      </c>
      <c r="B18" s="5" t="s">
        <v>50</v>
      </c>
      <c r="C18" s="6">
        <v>1</v>
      </c>
      <c r="D18" s="12">
        <v>1</v>
      </c>
      <c r="E18" s="6">
        <v>3</v>
      </c>
      <c r="F18" s="6">
        <v>83</v>
      </c>
      <c r="G18" s="6">
        <v>177.3</v>
      </c>
      <c r="H18" s="6">
        <v>173</v>
      </c>
      <c r="I18" s="6">
        <v>26.4</v>
      </c>
      <c r="J18" s="6">
        <v>1.99</v>
      </c>
      <c r="K18" s="10">
        <v>100</v>
      </c>
      <c r="L18" s="10">
        <v>115</v>
      </c>
      <c r="M18" s="10">
        <v>77</v>
      </c>
      <c r="N18" s="6">
        <v>1</v>
      </c>
      <c r="O18" s="8">
        <v>38</v>
      </c>
      <c r="P18" s="8">
        <v>0.55000000000000004</v>
      </c>
      <c r="Q18" s="8">
        <v>0.9</v>
      </c>
      <c r="R18" s="8">
        <v>2.21</v>
      </c>
      <c r="S18" s="8">
        <v>4.8</v>
      </c>
      <c r="T18" s="8">
        <v>5.0999999999999996</v>
      </c>
      <c r="U18" s="8">
        <v>16.399999999999999</v>
      </c>
      <c r="V18" s="6">
        <v>3.4986666666666659</v>
      </c>
      <c r="W18" s="6">
        <v>80.900000000000006</v>
      </c>
      <c r="X18" s="6">
        <v>178.4</v>
      </c>
      <c r="Y18" s="6">
        <v>176</v>
      </c>
      <c r="Z18" s="6">
        <v>25.4</v>
      </c>
      <c r="AA18" s="6">
        <v>1.75</v>
      </c>
      <c r="AB18" s="10">
        <v>79</v>
      </c>
      <c r="AC18" s="10">
        <v>112</v>
      </c>
      <c r="AD18" s="10">
        <v>72</v>
      </c>
      <c r="AE18" s="6">
        <v>1</v>
      </c>
      <c r="AF18" s="6">
        <v>34</v>
      </c>
      <c r="AG18" s="6">
        <v>0.54</v>
      </c>
      <c r="AH18" s="6">
        <v>1.08</v>
      </c>
      <c r="AI18" s="6">
        <v>2.4700000000000002</v>
      </c>
      <c r="AJ18" s="6">
        <v>5.0999999999999996</v>
      </c>
      <c r="AK18" s="6">
        <v>4.7</v>
      </c>
      <c r="AL18" s="6">
        <v>7.4</v>
      </c>
      <c r="AM18" s="6">
        <v>1.6773333333333333</v>
      </c>
    </row>
    <row r="19" spans="1:39" x14ac:dyDescent="0.35">
      <c r="A19" s="5">
        <v>451</v>
      </c>
      <c r="B19" s="5" t="s">
        <v>44</v>
      </c>
      <c r="C19" s="6">
        <v>1</v>
      </c>
      <c r="D19" s="12">
        <v>1</v>
      </c>
      <c r="E19" s="6">
        <v>1</v>
      </c>
      <c r="F19" s="6">
        <v>58.7</v>
      </c>
      <c r="G19" s="6">
        <v>159.4</v>
      </c>
      <c r="H19" s="6">
        <v>170</v>
      </c>
      <c r="I19" s="6">
        <v>23.1</v>
      </c>
      <c r="J19" s="6">
        <v>1.31</v>
      </c>
      <c r="K19" s="10"/>
      <c r="L19" s="10">
        <v>99</v>
      </c>
      <c r="M19" s="10">
        <v>57</v>
      </c>
      <c r="N19" s="6">
        <v>1</v>
      </c>
      <c r="O19" s="8">
        <v>17</v>
      </c>
      <c r="P19" s="8">
        <v>0.42</v>
      </c>
      <c r="Q19" s="8">
        <v>1.31</v>
      </c>
      <c r="R19" s="8">
        <v>2.0499999999999998</v>
      </c>
      <c r="S19" s="8">
        <v>4.4000000000000004</v>
      </c>
      <c r="T19" s="8">
        <v>5.8</v>
      </c>
      <c r="U19" s="8">
        <v>7.9</v>
      </c>
      <c r="V19" s="6">
        <v>1.5448888888888892</v>
      </c>
      <c r="W19" s="6">
        <v>58.3</v>
      </c>
      <c r="X19" s="6">
        <v>163.6</v>
      </c>
      <c r="Y19" s="6">
        <v>173</v>
      </c>
      <c r="Z19" s="6">
        <v>21.8</v>
      </c>
      <c r="AA19" s="6">
        <v>0.88</v>
      </c>
      <c r="AB19" s="10">
        <v>81</v>
      </c>
      <c r="AC19" s="10">
        <v>92</v>
      </c>
      <c r="AD19" s="10">
        <v>66</v>
      </c>
      <c r="AE19" s="6">
        <v>1</v>
      </c>
      <c r="AF19" s="6">
        <v>18</v>
      </c>
      <c r="AG19" s="7"/>
      <c r="AH19" s="7"/>
      <c r="AI19" s="7"/>
      <c r="AJ19" s="7"/>
      <c r="AK19" s="6">
        <v>5.4</v>
      </c>
      <c r="AL19" s="6">
        <v>8</v>
      </c>
      <c r="AM19" s="6">
        <v>0</v>
      </c>
    </row>
    <row r="20" spans="1:39" x14ac:dyDescent="0.35">
      <c r="A20" s="5">
        <v>452</v>
      </c>
      <c r="B20" s="5" t="s">
        <v>47</v>
      </c>
      <c r="C20" s="6">
        <v>1</v>
      </c>
      <c r="D20" s="12">
        <v>1</v>
      </c>
      <c r="E20" s="6">
        <v>1</v>
      </c>
      <c r="F20" s="6">
        <v>83.3</v>
      </c>
      <c r="G20" s="6">
        <v>172.4</v>
      </c>
      <c r="H20" s="6">
        <v>184</v>
      </c>
      <c r="I20" s="6">
        <v>28</v>
      </c>
      <c r="J20" s="6">
        <v>2.12</v>
      </c>
      <c r="K20" s="10"/>
      <c r="L20" s="10">
        <v>127</v>
      </c>
      <c r="M20" s="10">
        <v>64</v>
      </c>
      <c r="N20" s="6">
        <v>2</v>
      </c>
      <c r="O20" s="8">
        <v>18</v>
      </c>
      <c r="P20" s="17">
        <v>0.73</v>
      </c>
      <c r="Q20" s="17">
        <v>0.92</v>
      </c>
      <c r="R20" s="17">
        <v>2.65</v>
      </c>
      <c r="S20" s="17">
        <v>6.4</v>
      </c>
      <c r="T20" s="8">
        <v>5.7</v>
      </c>
      <c r="U20" s="8" t="s">
        <v>84</v>
      </c>
      <c r="V20" s="6">
        <v>45.312000000000005</v>
      </c>
      <c r="W20" s="6">
        <v>82.6</v>
      </c>
      <c r="X20" s="6">
        <v>172.9</v>
      </c>
      <c r="Y20" s="6">
        <v>186</v>
      </c>
      <c r="Z20" s="6">
        <v>27.6</v>
      </c>
      <c r="AA20" s="6">
        <v>2.02</v>
      </c>
      <c r="AB20" s="10">
        <v>68</v>
      </c>
      <c r="AC20" s="10">
        <v>131</v>
      </c>
      <c r="AD20" s="10">
        <v>64</v>
      </c>
      <c r="AE20" s="6">
        <v>3</v>
      </c>
      <c r="AF20" s="6">
        <v>14</v>
      </c>
      <c r="AG20" s="16">
        <v>0.63</v>
      </c>
      <c r="AH20" s="16">
        <v>1.49</v>
      </c>
      <c r="AI20" s="16">
        <v>2.57</v>
      </c>
      <c r="AJ20" s="16">
        <v>4.7</v>
      </c>
      <c r="AK20" s="6">
        <v>5.0999999999999996</v>
      </c>
      <c r="AL20" s="6">
        <v>8.8000000000000007</v>
      </c>
      <c r="AM20" s="6">
        <v>1.8382222222222224</v>
      </c>
    </row>
    <row r="21" spans="1:39" x14ac:dyDescent="0.35">
      <c r="A21" s="5">
        <v>459</v>
      </c>
      <c r="B21" s="5" t="s">
        <v>51</v>
      </c>
      <c r="C21" s="6">
        <v>1</v>
      </c>
      <c r="D21" s="15">
        <v>2</v>
      </c>
      <c r="E21" s="6">
        <v>4</v>
      </c>
      <c r="F21" s="6">
        <v>76.8</v>
      </c>
      <c r="G21" s="6">
        <v>159.30000000000001</v>
      </c>
      <c r="H21" s="6">
        <v>159</v>
      </c>
      <c r="I21" s="6">
        <v>30.3</v>
      </c>
      <c r="J21" s="6">
        <v>2.57</v>
      </c>
      <c r="K21" s="10">
        <v>71</v>
      </c>
      <c r="L21" s="10">
        <v>122</v>
      </c>
      <c r="M21" s="10">
        <v>73</v>
      </c>
      <c r="N21" s="6">
        <v>2</v>
      </c>
      <c r="O21" s="6">
        <v>21</v>
      </c>
      <c r="P21" s="6">
        <v>1.88</v>
      </c>
      <c r="Q21" s="6">
        <v>1.36</v>
      </c>
      <c r="R21" s="6">
        <v>2.86</v>
      </c>
      <c r="S21" s="6">
        <v>4.4000000000000004</v>
      </c>
      <c r="T21" s="6">
        <v>5.3</v>
      </c>
      <c r="U21" s="6">
        <v>25.8</v>
      </c>
      <c r="V21" s="6">
        <v>5.0453333333333337</v>
      </c>
      <c r="W21" s="6">
        <v>75.099999999999994</v>
      </c>
      <c r="X21" s="6">
        <v>160.69999999999999</v>
      </c>
      <c r="Y21" s="6">
        <v>163</v>
      </c>
      <c r="Z21" s="6">
        <v>29.1</v>
      </c>
      <c r="AA21" s="6">
        <v>2.34</v>
      </c>
      <c r="AB21" s="10">
        <v>87</v>
      </c>
      <c r="AC21" s="10">
        <v>104</v>
      </c>
      <c r="AD21" s="10">
        <v>70</v>
      </c>
      <c r="AE21" s="6">
        <v>1</v>
      </c>
      <c r="AF21" s="6">
        <v>14</v>
      </c>
      <c r="AG21" s="6">
        <v>1.08</v>
      </c>
      <c r="AH21" s="6">
        <v>1.21</v>
      </c>
      <c r="AI21" s="6">
        <v>2.82</v>
      </c>
      <c r="AJ21" s="6">
        <v>5.2</v>
      </c>
      <c r="AK21" s="6">
        <v>5.4</v>
      </c>
      <c r="AL21" s="6">
        <v>23.2</v>
      </c>
      <c r="AM21" s="6">
        <v>5.3617777777777782</v>
      </c>
    </row>
    <row r="22" spans="1:39" x14ac:dyDescent="0.35">
      <c r="A22" s="5">
        <v>465</v>
      </c>
      <c r="B22" s="5" t="s">
        <v>53</v>
      </c>
      <c r="C22" s="6">
        <v>2</v>
      </c>
      <c r="D22" s="15">
        <v>2</v>
      </c>
      <c r="E22" s="6">
        <v>1</v>
      </c>
      <c r="F22" s="6">
        <v>58.5</v>
      </c>
      <c r="G22" s="6">
        <v>154.5</v>
      </c>
      <c r="H22" s="6">
        <v>164</v>
      </c>
      <c r="I22" s="6">
        <v>24.5</v>
      </c>
      <c r="J22" s="6">
        <v>1.5</v>
      </c>
      <c r="K22" s="10">
        <v>79</v>
      </c>
      <c r="L22" s="10">
        <v>100</v>
      </c>
      <c r="M22" s="10">
        <v>61</v>
      </c>
      <c r="N22" s="6">
        <v>1</v>
      </c>
      <c r="O22" s="6">
        <v>10</v>
      </c>
      <c r="P22" s="6">
        <v>0.59</v>
      </c>
      <c r="Q22" s="6">
        <v>2.0099999999999998</v>
      </c>
      <c r="R22" s="6">
        <v>2.92</v>
      </c>
      <c r="S22" s="6">
        <v>4.8</v>
      </c>
      <c r="T22" s="6">
        <v>5.3</v>
      </c>
      <c r="U22" s="6">
        <v>8.8000000000000007</v>
      </c>
      <c r="V22" s="6">
        <v>1.8773333333333335</v>
      </c>
      <c r="W22" s="6">
        <v>56.4</v>
      </c>
      <c r="X22" s="6">
        <v>156.6</v>
      </c>
      <c r="Y22" s="6">
        <v>168</v>
      </c>
      <c r="Z22" s="6">
        <v>23</v>
      </c>
      <c r="AA22" s="6">
        <v>1.05</v>
      </c>
      <c r="AB22" s="10">
        <v>81</v>
      </c>
      <c r="AC22" s="10">
        <v>107</v>
      </c>
      <c r="AD22" s="10">
        <v>70</v>
      </c>
      <c r="AE22" s="6">
        <v>1</v>
      </c>
      <c r="AF22" s="6">
        <v>13</v>
      </c>
      <c r="AG22" s="6">
        <v>0.88</v>
      </c>
      <c r="AH22" s="6">
        <v>1.37</v>
      </c>
      <c r="AI22" s="6">
        <v>2.4900000000000002</v>
      </c>
      <c r="AJ22" s="6">
        <v>4.7</v>
      </c>
      <c r="AK22" s="6">
        <v>5.5</v>
      </c>
      <c r="AL22" s="6">
        <v>8.8000000000000007</v>
      </c>
      <c r="AM22" s="6">
        <v>1.8382222222222224</v>
      </c>
    </row>
    <row r="23" spans="1:39" x14ac:dyDescent="0.35">
      <c r="A23" s="5">
        <v>467</v>
      </c>
      <c r="B23" s="5" t="s">
        <v>54</v>
      </c>
      <c r="C23" s="6">
        <v>2</v>
      </c>
      <c r="D23" s="15">
        <v>2</v>
      </c>
      <c r="E23" s="6">
        <v>1</v>
      </c>
      <c r="F23" s="6">
        <v>56</v>
      </c>
      <c r="G23" s="6">
        <v>148.80000000000001</v>
      </c>
      <c r="H23" s="6">
        <v>172</v>
      </c>
      <c r="I23" s="6">
        <v>25.3</v>
      </c>
      <c r="J23" s="6">
        <v>1.54</v>
      </c>
      <c r="K23" s="10">
        <v>93</v>
      </c>
      <c r="L23" s="10">
        <v>90</v>
      </c>
      <c r="M23" s="10">
        <v>70</v>
      </c>
      <c r="N23" s="6">
        <v>1</v>
      </c>
      <c r="O23" s="6"/>
      <c r="P23" s="7"/>
      <c r="Q23" s="7"/>
      <c r="R23" s="7"/>
      <c r="S23" s="7"/>
      <c r="T23" s="6"/>
      <c r="U23" s="6"/>
      <c r="V23" s="6">
        <v>0</v>
      </c>
      <c r="W23" s="6">
        <v>56.3</v>
      </c>
      <c r="X23" s="6">
        <v>148.80000000000001</v>
      </c>
      <c r="Y23" s="6">
        <v>176</v>
      </c>
      <c r="Z23" s="6">
        <v>25.4</v>
      </c>
      <c r="AA23" s="6">
        <v>1.49</v>
      </c>
      <c r="AB23" s="10"/>
      <c r="AC23" s="10"/>
      <c r="AD23" s="10"/>
      <c r="AE23" s="14"/>
      <c r="AF23" s="6">
        <v>12</v>
      </c>
      <c r="AG23" s="6">
        <v>0.53</v>
      </c>
      <c r="AH23" s="6">
        <v>1.1399999999999999</v>
      </c>
      <c r="AI23" s="6">
        <v>2.09</v>
      </c>
      <c r="AJ23" s="6">
        <v>5.0999999999999996</v>
      </c>
      <c r="AK23" s="6">
        <v>5.9</v>
      </c>
      <c r="AL23" s="6">
        <v>21.3</v>
      </c>
      <c r="AM23" s="6">
        <v>4.8279999999999994</v>
      </c>
    </row>
    <row r="24" spans="1:39" x14ac:dyDescent="0.35">
      <c r="A24" s="5">
        <v>473</v>
      </c>
      <c r="B24" s="5" t="s">
        <v>55</v>
      </c>
      <c r="C24" s="6">
        <v>2</v>
      </c>
      <c r="D24" s="15">
        <v>2</v>
      </c>
      <c r="E24" s="6">
        <v>1</v>
      </c>
      <c r="F24" s="6">
        <v>53.5</v>
      </c>
      <c r="G24" s="6">
        <v>152.19999999999999</v>
      </c>
      <c r="H24" s="6">
        <v>157</v>
      </c>
      <c r="I24" s="6">
        <v>23.1</v>
      </c>
      <c r="J24" s="6">
        <v>1.31</v>
      </c>
      <c r="K24" s="10">
        <v>74</v>
      </c>
      <c r="L24" s="10">
        <v>102</v>
      </c>
      <c r="M24" s="10">
        <v>71</v>
      </c>
      <c r="N24" s="6">
        <v>1</v>
      </c>
      <c r="O24" s="6">
        <v>10</v>
      </c>
      <c r="P24" s="6">
        <v>0.77</v>
      </c>
      <c r="Q24" s="6">
        <v>1.95</v>
      </c>
      <c r="R24" s="6">
        <v>0.6</v>
      </c>
      <c r="S24" s="6">
        <v>4.2</v>
      </c>
      <c r="T24" s="6">
        <v>5</v>
      </c>
      <c r="U24" s="6">
        <v>8.9</v>
      </c>
      <c r="V24" s="6">
        <v>1.6613333333333336</v>
      </c>
      <c r="W24" s="6">
        <v>56</v>
      </c>
      <c r="X24" s="6">
        <v>152.15</v>
      </c>
      <c r="Y24" s="6">
        <v>161</v>
      </c>
      <c r="Z24" s="6">
        <v>24.2</v>
      </c>
      <c r="AA24" s="6">
        <v>1.47</v>
      </c>
      <c r="AB24" s="10"/>
      <c r="AC24" s="10">
        <v>102</v>
      </c>
      <c r="AD24" s="10">
        <v>67</v>
      </c>
      <c r="AE24" s="6">
        <v>1</v>
      </c>
      <c r="AF24" s="6">
        <v>13</v>
      </c>
      <c r="AG24" s="6">
        <v>0.56000000000000005</v>
      </c>
      <c r="AH24" s="6">
        <v>2.02</v>
      </c>
      <c r="AI24" s="6">
        <v>0.48</v>
      </c>
      <c r="AJ24" s="6">
        <v>4.4000000000000004</v>
      </c>
      <c r="AK24" s="6">
        <v>5.3</v>
      </c>
      <c r="AL24" s="6">
        <v>12.5</v>
      </c>
      <c r="AM24" s="6">
        <v>2.4444444444444446</v>
      </c>
    </row>
    <row r="25" spans="1:39" x14ac:dyDescent="0.35">
      <c r="A25" s="5">
        <v>474</v>
      </c>
      <c r="B25" s="5" t="s">
        <v>56</v>
      </c>
      <c r="C25" s="6">
        <v>2</v>
      </c>
      <c r="D25" s="15">
        <v>2</v>
      </c>
      <c r="E25" s="6">
        <v>1</v>
      </c>
      <c r="F25" s="6">
        <v>58.6</v>
      </c>
      <c r="G25" s="6">
        <v>158.30000000000001</v>
      </c>
      <c r="H25" s="6">
        <v>158</v>
      </c>
      <c r="I25" s="6">
        <v>23.3</v>
      </c>
      <c r="J25" s="6">
        <v>1.34</v>
      </c>
      <c r="K25" s="10">
        <v>84</v>
      </c>
      <c r="L25" s="10">
        <v>124</v>
      </c>
      <c r="M25" s="10">
        <v>82</v>
      </c>
      <c r="N25" s="6">
        <v>3</v>
      </c>
      <c r="O25" s="6">
        <v>13</v>
      </c>
      <c r="P25" s="6">
        <v>0.55000000000000004</v>
      </c>
      <c r="Q25" s="6">
        <v>1.54</v>
      </c>
      <c r="R25" s="6">
        <v>1.75</v>
      </c>
      <c r="S25" s="6">
        <v>4.3</v>
      </c>
      <c r="T25" s="6">
        <v>5.4</v>
      </c>
      <c r="U25" s="6">
        <v>5.3</v>
      </c>
      <c r="V25" s="6">
        <v>1.0128888888888889</v>
      </c>
      <c r="W25" s="6">
        <v>60.8</v>
      </c>
      <c r="X25" s="6">
        <v>158.80000000000001</v>
      </c>
      <c r="Y25" s="6">
        <v>161</v>
      </c>
      <c r="Z25" s="6">
        <v>24.1</v>
      </c>
      <c r="AA25" s="6">
        <v>1.44</v>
      </c>
      <c r="AB25" s="10">
        <v>100</v>
      </c>
      <c r="AC25" s="10">
        <v>131</v>
      </c>
      <c r="AD25" s="10">
        <v>78</v>
      </c>
      <c r="AE25" s="6">
        <v>3</v>
      </c>
      <c r="AF25" s="6">
        <v>13</v>
      </c>
      <c r="AG25" s="6">
        <v>0.63</v>
      </c>
      <c r="AH25" s="6">
        <v>1.62</v>
      </c>
      <c r="AI25" s="6">
        <v>2.0099999999999998</v>
      </c>
      <c r="AJ25" s="6">
        <v>4.3</v>
      </c>
      <c r="AK25" s="6">
        <v>5.7</v>
      </c>
      <c r="AL25" s="6">
        <v>15</v>
      </c>
      <c r="AM25" s="6">
        <v>2.8666666666666667</v>
      </c>
    </row>
    <row r="26" spans="1:39" x14ac:dyDescent="0.35">
      <c r="A26" s="5">
        <v>475</v>
      </c>
      <c r="B26" s="5" t="s">
        <v>57</v>
      </c>
      <c r="C26" s="6">
        <v>2</v>
      </c>
      <c r="D26" s="15">
        <v>2</v>
      </c>
      <c r="E26" s="6">
        <v>1</v>
      </c>
      <c r="F26" s="6">
        <v>68.3</v>
      </c>
      <c r="G26" s="6">
        <v>157.5</v>
      </c>
      <c r="H26" s="6">
        <v>159</v>
      </c>
      <c r="I26" s="6">
        <v>27.5</v>
      </c>
      <c r="J26" s="6">
        <v>2.17</v>
      </c>
      <c r="K26" s="10">
        <v>79</v>
      </c>
      <c r="L26" s="10">
        <v>92</v>
      </c>
      <c r="M26" s="10">
        <v>69</v>
      </c>
      <c r="N26" s="6">
        <v>1</v>
      </c>
      <c r="O26" s="6">
        <v>16</v>
      </c>
      <c r="P26" s="6">
        <v>0.76</v>
      </c>
      <c r="Q26" s="6">
        <v>1.02</v>
      </c>
      <c r="R26" s="6">
        <v>2.6</v>
      </c>
      <c r="S26" s="6">
        <v>4.5</v>
      </c>
      <c r="T26" s="6">
        <v>5.3</v>
      </c>
      <c r="U26" s="6">
        <v>12.4</v>
      </c>
      <c r="V26" s="6">
        <v>2.48</v>
      </c>
      <c r="W26" s="6">
        <v>76.5</v>
      </c>
      <c r="X26" s="6">
        <v>158.1</v>
      </c>
      <c r="Y26" s="6">
        <v>163</v>
      </c>
      <c r="Z26" s="6">
        <v>30.6</v>
      </c>
      <c r="AA26" s="6">
        <v>2.5499999999999998</v>
      </c>
      <c r="AB26" s="10">
        <v>88</v>
      </c>
      <c r="AC26" s="10">
        <v>106</v>
      </c>
      <c r="AD26" s="10">
        <v>61</v>
      </c>
      <c r="AE26" s="6">
        <v>1</v>
      </c>
      <c r="AF26" s="6">
        <v>20</v>
      </c>
      <c r="AG26" s="6">
        <v>0.52</v>
      </c>
      <c r="AH26" s="6">
        <v>1.1200000000000001</v>
      </c>
      <c r="AI26" s="6">
        <v>3.09</v>
      </c>
      <c r="AJ26" s="6">
        <v>4.3</v>
      </c>
      <c r="AK26" s="6">
        <v>5.5</v>
      </c>
      <c r="AL26" s="6">
        <v>15.9</v>
      </c>
      <c r="AM26" s="6">
        <v>3.0386666666666668</v>
      </c>
    </row>
    <row r="27" spans="1:39" x14ac:dyDescent="0.35">
      <c r="A27" s="5">
        <v>478</v>
      </c>
      <c r="B27" s="5" t="s">
        <v>58</v>
      </c>
      <c r="C27" s="6">
        <v>2</v>
      </c>
      <c r="D27" s="15">
        <v>2</v>
      </c>
      <c r="E27" s="6">
        <v>1</v>
      </c>
      <c r="F27" s="6">
        <v>76.900000000000006</v>
      </c>
      <c r="G27" s="6">
        <v>154.5</v>
      </c>
      <c r="H27" s="6">
        <v>163</v>
      </c>
      <c r="I27" s="6">
        <v>32.200000000000003</v>
      </c>
      <c r="J27" s="6">
        <v>2.77</v>
      </c>
      <c r="K27" s="10">
        <v>65</v>
      </c>
      <c r="L27" s="10">
        <v>110</v>
      </c>
      <c r="M27" s="10">
        <v>77</v>
      </c>
      <c r="N27" s="6">
        <v>1</v>
      </c>
      <c r="O27" s="6">
        <v>14</v>
      </c>
      <c r="P27" s="6">
        <v>0.55000000000000004</v>
      </c>
      <c r="Q27" s="6">
        <v>1.1200000000000001</v>
      </c>
      <c r="R27" s="6">
        <v>2.88</v>
      </c>
      <c r="S27" s="6">
        <v>4.5</v>
      </c>
      <c r="T27" s="6">
        <v>5.3</v>
      </c>
      <c r="U27" s="6">
        <v>11.8</v>
      </c>
      <c r="V27" s="6">
        <v>2.36</v>
      </c>
      <c r="W27" s="6">
        <v>73.08</v>
      </c>
      <c r="X27" s="6">
        <v>154.5</v>
      </c>
      <c r="Y27" s="6">
        <v>167</v>
      </c>
      <c r="Z27" s="6">
        <v>30.6</v>
      </c>
      <c r="AA27" s="6">
        <v>2.5099999999999998</v>
      </c>
      <c r="AB27" s="10"/>
      <c r="AC27" s="10">
        <v>115</v>
      </c>
      <c r="AD27" s="10">
        <v>74</v>
      </c>
      <c r="AE27" s="6">
        <v>1</v>
      </c>
      <c r="AF27" s="6">
        <v>17</v>
      </c>
      <c r="AG27" s="6">
        <v>0.52</v>
      </c>
      <c r="AH27" s="6">
        <v>1.17</v>
      </c>
      <c r="AI27" s="6">
        <v>2.89</v>
      </c>
      <c r="AJ27" s="6">
        <v>3.7</v>
      </c>
      <c r="AK27" s="6">
        <v>5.6</v>
      </c>
      <c r="AL27" s="6">
        <v>21.8</v>
      </c>
      <c r="AM27" s="6">
        <v>3.5848888888888895</v>
      </c>
    </row>
    <row r="28" spans="1:39" x14ac:dyDescent="0.35">
      <c r="A28" s="5">
        <v>490</v>
      </c>
      <c r="B28" s="5" t="s">
        <v>59</v>
      </c>
      <c r="C28" s="6">
        <v>2</v>
      </c>
      <c r="D28" s="15">
        <v>2</v>
      </c>
      <c r="E28" s="6">
        <v>1</v>
      </c>
      <c r="F28" s="6">
        <v>101.08</v>
      </c>
      <c r="G28" s="6">
        <v>155.19999999999999</v>
      </c>
      <c r="H28" s="6">
        <v>155</v>
      </c>
      <c r="I28" s="6">
        <v>42</v>
      </c>
      <c r="J28" s="6">
        <v>4.1900000000000004</v>
      </c>
      <c r="K28" s="10">
        <v>98</v>
      </c>
      <c r="L28" s="10">
        <v>125</v>
      </c>
      <c r="M28" s="10">
        <v>86</v>
      </c>
      <c r="N28" s="6">
        <v>3</v>
      </c>
      <c r="O28" s="6">
        <v>19</v>
      </c>
      <c r="P28" s="6">
        <v>1.1499999999999999</v>
      </c>
      <c r="Q28" s="6">
        <v>2.1800000000000002</v>
      </c>
      <c r="R28" s="6">
        <v>2.41</v>
      </c>
      <c r="S28" s="6">
        <v>4.5999999999999996</v>
      </c>
      <c r="T28" s="6">
        <v>5.4</v>
      </c>
      <c r="U28" s="6">
        <v>12.3</v>
      </c>
      <c r="V28" s="6">
        <v>2.5146666666666664</v>
      </c>
      <c r="W28" s="6">
        <v>103.1</v>
      </c>
      <c r="X28" s="6">
        <v>157.35</v>
      </c>
      <c r="Y28" s="6">
        <v>159</v>
      </c>
      <c r="Z28" s="6">
        <v>41.6</v>
      </c>
      <c r="AA28" s="6">
        <v>4.07</v>
      </c>
      <c r="AB28" s="10"/>
      <c r="AC28" s="10">
        <v>133</v>
      </c>
      <c r="AD28" s="10">
        <v>85</v>
      </c>
      <c r="AE28" s="6">
        <v>3</v>
      </c>
      <c r="AF28" s="6">
        <v>19</v>
      </c>
      <c r="AG28" s="6"/>
      <c r="AH28" s="6">
        <v>1.95</v>
      </c>
      <c r="AI28" s="6">
        <v>2.4500000000000002</v>
      </c>
      <c r="AJ28" s="6">
        <v>4.9000000000000004</v>
      </c>
      <c r="AK28" s="6">
        <v>5.6</v>
      </c>
      <c r="AL28" s="6" t="s">
        <v>85</v>
      </c>
      <c r="AM28" s="6">
        <v>10.605777777777778</v>
      </c>
    </row>
    <row r="29" spans="1:39" x14ac:dyDescent="0.35">
      <c r="A29" s="5">
        <v>492</v>
      </c>
      <c r="B29" s="5" t="s">
        <v>60</v>
      </c>
      <c r="C29" s="6">
        <v>2</v>
      </c>
      <c r="D29" s="15">
        <v>2</v>
      </c>
      <c r="E29" s="6">
        <v>1</v>
      </c>
      <c r="F29" s="6">
        <v>63.2</v>
      </c>
      <c r="G29" s="6">
        <v>166.7</v>
      </c>
      <c r="H29" s="6">
        <v>163</v>
      </c>
      <c r="I29" s="6">
        <v>22.7</v>
      </c>
      <c r="J29" s="6">
        <v>1.1000000000000001</v>
      </c>
      <c r="K29" s="10">
        <v>71</v>
      </c>
      <c r="L29" s="10">
        <v>115</v>
      </c>
      <c r="M29" s="10">
        <v>72</v>
      </c>
      <c r="N29" s="6">
        <v>1</v>
      </c>
      <c r="O29" s="6">
        <v>12</v>
      </c>
      <c r="P29" s="6">
        <v>0.55000000000000004</v>
      </c>
      <c r="Q29" s="6">
        <v>0.93</v>
      </c>
      <c r="R29" s="6">
        <v>1.99</v>
      </c>
      <c r="S29" s="6">
        <v>4.3</v>
      </c>
      <c r="T29" s="6">
        <v>5.5</v>
      </c>
      <c r="U29" s="6">
        <v>13.6</v>
      </c>
      <c r="V29" s="6">
        <v>2.5991111111111111</v>
      </c>
      <c r="W29" s="6"/>
      <c r="X29" s="6"/>
      <c r="Y29" s="6"/>
      <c r="Z29" s="6"/>
      <c r="AA29" s="6"/>
      <c r="AB29" s="10"/>
      <c r="AC29" s="10"/>
      <c r="AD29" s="10"/>
      <c r="AE29" s="14"/>
      <c r="AF29" s="6">
        <v>14</v>
      </c>
      <c r="AG29" s="6">
        <v>0.65</v>
      </c>
      <c r="AH29" s="6">
        <v>0.94</v>
      </c>
      <c r="AI29" s="6">
        <v>1.97</v>
      </c>
      <c r="AJ29" s="6">
        <v>5.0999999999999996</v>
      </c>
      <c r="AK29" s="6">
        <v>5.8</v>
      </c>
      <c r="AL29" s="6">
        <v>21.6</v>
      </c>
      <c r="AM29" s="6">
        <v>4.8959999999999999</v>
      </c>
    </row>
    <row r="30" spans="1:39" x14ac:dyDescent="0.35">
      <c r="A30" s="5">
        <v>535</v>
      </c>
      <c r="B30" s="5" t="s">
        <v>61</v>
      </c>
      <c r="C30" s="6">
        <v>1</v>
      </c>
      <c r="D30" s="15">
        <v>2</v>
      </c>
      <c r="E30" s="6">
        <v>1</v>
      </c>
      <c r="F30" s="6">
        <v>66.599999999999994</v>
      </c>
      <c r="G30" s="6">
        <v>163.30000000000001</v>
      </c>
      <c r="H30" s="6">
        <v>193</v>
      </c>
      <c r="I30" s="6">
        <v>25</v>
      </c>
      <c r="J30" s="6">
        <v>1.2</v>
      </c>
      <c r="K30" s="10"/>
      <c r="L30" s="10">
        <v>126</v>
      </c>
      <c r="M30" s="10">
        <v>62</v>
      </c>
      <c r="N30" s="6">
        <v>2</v>
      </c>
      <c r="O30" s="8">
        <v>23</v>
      </c>
      <c r="P30" s="8">
        <v>0.46</v>
      </c>
      <c r="Q30" s="8">
        <v>1.71</v>
      </c>
      <c r="R30" s="8">
        <v>1.79</v>
      </c>
      <c r="S30" s="8">
        <v>4.0999999999999996</v>
      </c>
      <c r="T30" s="8">
        <v>5.6</v>
      </c>
      <c r="U30" s="8">
        <v>9.9</v>
      </c>
      <c r="V30" s="6">
        <v>1.8039999999999998</v>
      </c>
      <c r="W30" s="6">
        <v>64.7</v>
      </c>
      <c r="X30" s="6">
        <v>163.1</v>
      </c>
      <c r="Y30" s="6">
        <v>196</v>
      </c>
      <c r="Z30" s="6">
        <v>24.3</v>
      </c>
      <c r="AA30" s="6">
        <v>1.02</v>
      </c>
      <c r="AB30" s="10">
        <v>67</v>
      </c>
      <c r="AC30" s="10">
        <v>117</v>
      </c>
      <c r="AD30" s="10">
        <v>72</v>
      </c>
      <c r="AE30" s="6">
        <v>1</v>
      </c>
      <c r="AF30" s="6">
        <v>16</v>
      </c>
      <c r="AG30" s="6">
        <v>0.54</v>
      </c>
      <c r="AH30" s="6">
        <v>1.45</v>
      </c>
      <c r="AI30" s="6">
        <v>1.66</v>
      </c>
      <c r="AJ30" s="6">
        <v>4.5</v>
      </c>
      <c r="AK30" s="6">
        <v>6.1</v>
      </c>
      <c r="AL30" s="6">
        <v>13.3</v>
      </c>
      <c r="AM30" s="6">
        <v>2.66</v>
      </c>
    </row>
    <row r="31" spans="1:39" x14ac:dyDescent="0.35">
      <c r="A31" s="5">
        <v>540</v>
      </c>
      <c r="B31" s="5" t="s">
        <v>62</v>
      </c>
      <c r="C31" s="6">
        <v>1</v>
      </c>
      <c r="D31" s="15">
        <v>2</v>
      </c>
      <c r="E31" s="6">
        <v>1</v>
      </c>
      <c r="F31" s="6">
        <v>83.5</v>
      </c>
      <c r="G31" s="6">
        <v>164.6</v>
      </c>
      <c r="H31" s="6">
        <v>173</v>
      </c>
      <c r="I31" s="6">
        <v>30.8</v>
      </c>
      <c r="J31" s="6">
        <v>2.48</v>
      </c>
      <c r="K31" s="10"/>
      <c r="L31" s="10">
        <v>134</v>
      </c>
      <c r="M31" s="10">
        <v>86</v>
      </c>
      <c r="N31" s="6">
        <v>3</v>
      </c>
      <c r="O31" s="8">
        <v>17</v>
      </c>
      <c r="P31" s="8">
        <v>0.66</v>
      </c>
      <c r="Q31" s="8">
        <v>1.7</v>
      </c>
      <c r="R31" s="8">
        <v>3.23</v>
      </c>
      <c r="S31" s="8">
        <v>4.4000000000000004</v>
      </c>
      <c r="T31" s="8">
        <v>6</v>
      </c>
      <c r="U31" s="8">
        <v>10.8</v>
      </c>
      <c r="V31" s="6">
        <v>2.1120000000000005</v>
      </c>
      <c r="W31" s="6">
        <v>78.599999999999994</v>
      </c>
      <c r="X31" s="6">
        <v>165.5</v>
      </c>
      <c r="Y31" s="6">
        <v>175</v>
      </c>
      <c r="Z31" s="6">
        <v>28.7</v>
      </c>
      <c r="AA31" s="6">
        <v>2.13</v>
      </c>
      <c r="AB31" s="10">
        <v>85</v>
      </c>
      <c r="AC31" s="10">
        <v>130</v>
      </c>
      <c r="AD31" s="10">
        <v>86</v>
      </c>
      <c r="AE31" s="6">
        <v>3</v>
      </c>
      <c r="AF31" s="6">
        <v>16</v>
      </c>
      <c r="AG31" s="6">
        <v>0.34</v>
      </c>
      <c r="AH31" s="6">
        <v>1.58</v>
      </c>
      <c r="AI31" s="6">
        <v>1.73</v>
      </c>
      <c r="AJ31" s="6">
        <v>4.4000000000000004</v>
      </c>
      <c r="AK31" s="6">
        <v>6.3</v>
      </c>
      <c r="AL31" s="6">
        <v>9.4</v>
      </c>
      <c r="AM31" s="6">
        <v>1.8382222222222224</v>
      </c>
    </row>
    <row r="32" spans="1:39" x14ac:dyDescent="0.35">
      <c r="A32" s="5">
        <v>542</v>
      </c>
      <c r="B32" s="5" t="s">
        <v>64</v>
      </c>
      <c r="C32" s="6">
        <v>1</v>
      </c>
      <c r="D32" s="15">
        <v>2</v>
      </c>
      <c r="E32" s="6">
        <v>1</v>
      </c>
      <c r="F32" s="6">
        <v>63.2</v>
      </c>
      <c r="G32" s="6">
        <v>149.80000000000001</v>
      </c>
      <c r="H32" s="6">
        <v>171</v>
      </c>
      <c r="I32" s="6">
        <v>28.2</v>
      </c>
      <c r="J32" s="6">
        <v>2.1</v>
      </c>
      <c r="K32" s="10"/>
      <c r="L32" s="10">
        <v>138</v>
      </c>
      <c r="M32" s="10">
        <v>86</v>
      </c>
      <c r="N32" s="6">
        <v>3</v>
      </c>
      <c r="O32" s="6">
        <v>16</v>
      </c>
      <c r="P32" s="6">
        <v>0.68</v>
      </c>
      <c r="Q32" s="6">
        <v>1.27</v>
      </c>
      <c r="R32" s="6">
        <v>2.4300000000000002</v>
      </c>
      <c r="S32" s="6">
        <v>4.4000000000000004</v>
      </c>
      <c r="T32" s="6">
        <v>5.3</v>
      </c>
      <c r="U32" s="6">
        <v>12.4</v>
      </c>
      <c r="V32" s="6">
        <v>2.4248888888888893</v>
      </c>
      <c r="W32" s="6">
        <v>62.4</v>
      </c>
      <c r="X32" s="6">
        <v>150.80000000000001</v>
      </c>
      <c r="Y32" s="6">
        <v>173</v>
      </c>
      <c r="Z32" s="6">
        <v>27.4</v>
      </c>
      <c r="AA32" s="6">
        <v>1.94</v>
      </c>
      <c r="AB32" s="10">
        <v>83</v>
      </c>
      <c r="AC32" s="10">
        <v>121</v>
      </c>
      <c r="AD32" s="10">
        <v>76</v>
      </c>
      <c r="AE32" s="6">
        <v>2</v>
      </c>
      <c r="AF32" s="6">
        <v>14</v>
      </c>
      <c r="AG32" s="6">
        <v>0.82</v>
      </c>
      <c r="AH32" s="6">
        <v>1.28</v>
      </c>
      <c r="AI32" s="6">
        <v>2.09</v>
      </c>
      <c r="AJ32" s="6">
        <v>4.0999999999999996</v>
      </c>
      <c r="AK32" s="6">
        <v>5.6</v>
      </c>
      <c r="AL32" s="6">
        <v>16.899999999999999</v>
      </c>
      <c r="AM32" s="6">
        <v>3.0795555555555554</v>
      </c>
    </row>
    <row r="33" spans="1:39" x14ac:dyDescent="0.35">
      <c r="A33" s="5">
        <v>543</v>
      </c>
      <c r="B33" s="5" t="s">
        <v>65</v>
      </c>
      <c r="C33" s="6">
        <v>1</v>
      </c>
      <c r="D33" s="15">
        <v>2</v>
      </c>
      <c r="E33" s="6">
        <v>1</v>
      </c>
      <c r="F33" s="6">
        <v>86.6</v>
      </c>
      <c r="G33" s="6">
        <v>161</v>
      </c>
      <c r="H33" s="6">
        <v>173</v>
      </c>
      <c r="I33" s="6">
        <v>33.4</v>
      </c>
      <c r="J33" s="6">
        <v>2.82</v>
      </c>
      <c r="K33" s="10"/>
      <c r="L33" s="10">
        <v>143</v>
      </c>
      <c r="M33" s="10">
        <v>82</v>
      </c>
      <c r="N33" s="6">
        <v>4</v>
      </c>
      <c r="O33" s="8">
        <v>20</v>
      </c>
      <c r="P33" s="8">
        <v>1.1100000000000001</v>
      </c>
      <c r="Q33" s="8">
        <v>1.52</v>
      </c>
      <c r="R33" s="8">
        <v>3.8</v>
      </c>
      <c r="S33" s="8">
        <v>5.3</v>
      </c>
      <c r="T33" s="8">
        <v>5.8</v>
      </c>
      <c r="U33" s="8">
        <v>18.899999999999999</v>
      </c>
      <c r="V33" s="6">
        <v>4.4519999999999991</v>
      </c>
      <c r="W33" s="6">
        <v>85.5</v>
      </c>
      <c r="X33" s="6">
        <v>162.69999999999999</v>
      </c>
      <c r="Y33" s="6">
        <v>175</v>
      </c>
      <c r="Z33" s="6">
        <v>32.299999999999997</v>
      </c>
      <c r="AA33" s="6">
        <v>2.66</v>
      </c>
      <c r="AB33" s="10">
        <v>58</v>
      </c>
      <c r="AC33" s="10">
        <v>122</v>
      </c>
      <c r="AD33" s="10">
        <v>89</v>
      </c>
      <c r="AE33" s="6">
        <v>3</v>
      </c>
      <c r="AF33" s="6">
        <v>18</v>
      </c>
      <c r="AG33" s="6">
        <v>0.62</v>
      </c>
      <c r="AH33" s="6">
        <v>1.44</v>
      </c>
      <c r="AI33" s="6">
        <v>2.54</v>
      </c>
      <c r="AJ33" s="6">
        <v>5.3</v>
      </c>
      <c r="AK33" s="6">
        <v>6.1</v>
      </c>
      <c r="AL33" s="6">
        <v>15.4</v>
      </c>
      <c r="AM33" s="6">
        <v>3.6275555555555559</v>
      </c>
    </row>
    <row r="34" spans="1:39" x14ac:dyDescent="0.35">
      <c r="A34" s="5">
        <v>544</v>
      </c>
      <c r="B34" s="5" t="s">
        <v>66</v>
      </c>
      <c r="C34" s="6">
        <v>1</v>
      </c>
      <c r="D34" s="15">
        <v>2</v>
      </c>
      <c r="E34" s="6">
        <v>1</v>
      </c>
      <c r="F34" s="6">
        <v>74.2</v>
      </c>
      <c r="G34" s="6">
        <v>159.19999999999999</v>
      </c>
      <c r="H34" s="6">
        <v>178</v>
      </c>
      <c r="I34" s="6">
        <v>29.3</v>
      </c>
      <c r="J34" s="6">
        <v>2.19</v>
      </c>
      <c r="K34" s="10"/>
      <c r="L34" s="10">
        <v>135</v>
      </c>
      <c r="M34" s="10">
        <v>87</v>
      </c>
      <c r="N34" s="6">
        <v>3</v>
      </c>
      <c r="O34" s="8">
        <v>12</v>
      </c>
      <c r="P34" s="8">
        <v>0.19</v>
      </c>
      <c r="Q34" s="8">
        <v>1.4</v>
      </c>
      <c r="R34" s="8">
        <v>1.44</v>
      </c>
      <c r="S34" s="8">
        <v>4.5999999999999996</v>
      </c>
      <c r="T34" s="8">
        <v>5.7</v>
      </c>
      <c r="U34" s="8">
        <v>10.9</v>
      </c>
      <c r="V34" s="6">
        <v>2.2284444444444444</v>
      </c>
      <c r="W34" s="6">
        <v>69.5</v>
      </c>
      <c r="X34" s="6">
        <v>159.1</v>
      </c>
      <c r="Y34" s="6">
        <v>180</v>
      </c>
      <c r="Z34" s="6">
        <v>27.5</v>
      </c>
      <c r="AA34" s="6">
        <v>1.85</v>
      </c>
      <c r="AB34" s="10">
        <v>45</v>
      </c>
      <c r="AC34" s="10">
        <v>113</v>
      </c>
      <c r="AD34" s="10">
        <v>62</v>
      </c>
      <c r="AE34" s="6">
        <v>1</v>
      </c>
      <c r="AF34" s="6">
        <v>11</v>
      </c>
      <c r="AG34" s="6">
        <v>0.39</v>
      </c>
      <c r="AH34" s="6">
        <v>1.41</v>
      </c>
      <c r="AI34" s="6">
        <v>1.98</v>
      </c>
      <c r="AJ34" s="6">
        <v>4.3</v>
      </c>
      <c r="AK34" s="6">
        <v>6</v>
      </c>
      <c r="AL34" s="6">
        <v>6</v>
      </c>
      <c r="AM34" s="6">
        <v>1.1466666666666665</v>
      </c>
    </row>
    <row r="35" spans="1:39" x14ac:dyDescent="0.35">
      <c r="A35" s="5">
        <v>545</v>
      </c>
      <c r="B35" s="5" t="s">
        <v>67</v>
      </c>
      <c r="C35" s="6">
        <v>1</v>
      </c>
      <c r="D35" s="15">
        <v>2</v>
      </c>
      <c r="E35" s="6">
        <v>1</v>
      </c>
      <c r="F35" s="6">
        <v>98.2</v>
      </c>
      <c r="G35" s="6">
        <v>159</v>
      </c>
      <c r="H35" s="6">
        <v>169</v>
      </c>
      <c r="I35" s="6">
        <v>38.799999999999997</v>
      </c>
      <c r="J35" s="6">
        <v>3.55</v>
      </c>
      <c r="K35" s="10"/>
      <c r="L35" s="10">
        <v>114</v>
      </c>
      <c r="M35" s="10">
        <v>80</v>
      </c>
      <c r="N35" s="6">
        <v>3</v>
      </c>
      <c r="O35" s="8">
        <v>19</v>
      </c>
      <c r="P35" s="8">
        <v>1.03</v>
      </c>
      <c r="Q35" s="8">
        <v>0.86</v>
      </c>
      <c r="R35" s="8">
        <v>3.81</v>
      </c>
      <c r="S35" s="8">
        <v>4.4000000000000004</v>
      </c>
      <c r="T35" s="8">
        <v>5</v>
      </c>
      <c r="U35" s="8">
        <v>24.5</v>
      </c>
      <c r="V35" s="6">
        <v>4.7911111111111113</v>
      </c>
      <c r="W35" s="6">
        <v>100.1</v>
      </c>
      <c r="X35" s="6">
        <v>161</v>
      </c>
      <c r="Y35" s="6">
        <v>171</v>
      </c>
      <c r="Z35" s="6">
        <v>38.6</v>
      </c>
      <c r="AA35" s="6">
        <v>3.49</v>
      </c>
      <c r="AB35" s="10">
        <v>81</v>
      </c>
      <c r="AC35" s="10">
        <v>106</v>
      </c>
      <c r="AD35" s="10">
        <v>69</v>
      </c>
      <c r="AE35" s="6">
        <v>1</v>
      </c>
      <c r="AF35" s="6">
        <v>17</v>
      </c>
      <c r="AG35" s="6">
        <v>0.91</v>
      </c>
      <c r="AH35" s="6">
        <v>0.81</v>
      </c>
      <c r="AI35" s="6">
        <v>2.88</v>
      </c>
      <c r="AJ35" s="6">
        <v>4.0999999999999996</v>
      </c>
      <c r="AK35" s="6">
        <v>5.5</v>
      </c>
      <c r="AL35" s="6">
        <v>13.7</v>
      </c>
      <c r="AM35" s="6">
        <v>2.4964444444444442</v>
      </c>
    </row>
    <row r="36" spans="1:39" x14ac:dyDescent="0.35">
      <c r="A36" s="5">
        <v>547</v>
      </c>
      <c r="B36" s="5" t="s">
        <v>69</v>
      </c>
      <c r="C36" s="6">
        <v>1</v>
      </c>
      <c r="D36" s="15">
        <v>2</v>
      </c>
      <c r="E36" s="6">
        <v>1</v>
      </c>
      <c r="F36" s="6">
        <v>75.900000000000006</v>
      </c>
      <c r="G36" s="6">
        <v>157.4</v>
      </c>
      <c r="H36" s="6">
        <v>174</v>
      </c>
      <c r="I36" s="6">
        <v>30.6</v>
      </c>
      <c r="J36" s="6">
        <v>2.44</v>
      </c>
      <c r="K36" s="10">
        <v>96</v>
      </c>
      <c r="L36" s="10">
        <v>112</v>
      </c>
      <c r="M36" s="10">
        <v>82</v>
      </c>
      <c r="N36" s="6">
        <v>3</v>
      </c>
      <c r="O36" s="6">
        <v>11</v>
      </c>
      <c r="P36" s="6">
        <v>0.59</v>
      </c>
      <c r="Q36" s="6">
        <v>1.39</v>
      </c>
      <c r="R36" s="6">
        <v>2.98</v>
      </c>
      <c r="S36" s="6">
        <v>4.7</v>
      </c>
      <c r="T36" s="6">
        <v>5.0999999999999996</v>
      </c>
      <c r="U36" s="6">
        <v>9.8000000000000007</v>
      </c>
      <c r="V36" s="6">
        <v>2.0471111111111111</v>
      </c>
      <c r="W36" s="6">
        <v>73.2</v>
      </c>
      <c r="X36" s="6">
        <v>158.5</v>
      </c>
      <c r="Y36" s="6">
        <v>176</v>
      </c>
      <c r="Z36" s="6">
        <v>29.1</v>
      </c>
      <c r="AA36" s="6">
        <v>2.19</v>
      </c>
      <c r="AB36" s="10">
        <v>82</v>
      </c>
      <c r="AC36" s="10">
        <v>117</v>
      </c>
      <c r="AD36" s="10">
        <v>77</v>
      </c>
      <c r="AE36" s="6">
        <v>1</v>
      </c>
      <c r="AF36" s="6">
        <v>12</v>
      </c>
      <c r="AG36" s="6">
        <v>0.51</v>
      </c>
      <c r="AH36" s="6">
        <v>1.28</v>
      </c>
      <c r="AI36" s="6">
        <v>2.38</v>
      </c>
      <c r="AJ36" s="6">
        <v>4.2</v>
      </c>
      <c r="AK36" s="6">
        <v>5.3</v>
      </c>
      <c r="AL36" s="6">
        <v>8</v>
      </c>
      <c r="AM36" s="6">
        <v>1.4933333333333334</v>
      </c>
    </row>
    <row r="37" spans="1:39" x14ac:dyDescent="0.35">
      <c r="A37" s="5">
        <v>548</v>
      </c>
      <c r="B37" s="5" t="s">
        <v>70</v>
      </c>
      <c r="C37" s="6">
        <v>1</v>
      </c>
      <c r="D37" s="15">
        <v>2</v>
      </c>
      <c r="E37" s="6">
        <v>1</v>
      </c>
      <c r="F37" s="6">
        <v>101.2</v>
      </c>
      <c r="G37" s="6">
        <v>164.9</v>
      </c>
      <c r="H37" s="6">
        <v>184</v>
      </c>
      <c r="I37" s="6">
        <v>37.200000000000003</v>
      </c>
      <c r="J37" s="6">
        <v>3.2</v>
      </c>
      <c r="K37" s="10">
        <v>90</v>
      </c>
      <c r="L37" s="10">
        <v>144</v>
      </c>
      <c r="M37" s="10">
        <v>77</v>
      </c>
      <c r="N37" s="6">
        <v>4</v>
      </c>
      <c r="O37" s="6">
        <v>18</v>
      </c>
      <c r="P37" s="6">
        <v>0.35</v>
      </c>
      <c r="Q37" s="6">
        <v>1.1299999999999999</v>
      </c>
      <c r="R37" s="6">
        <v>1.9</v>
      </c>
      <c r="S37" s="6">
        <v>4.8</v>
      </c>
      <c r="T37" s="6">
        <v>5.8</v>
      </c>
      <c r="U37" s="6">
        <v>9.9</v>
      </c>
      <c r="V37" s="6">
        <v>2.1120000000000001</v>
      </c>
      <c r="W37" s="6">
        <v>100.8</v>
      </c>
      <c r="X37" s="6">
        <v>163</v>
      </c>
      <c r="Y37" s="6">
        <v>187</v>
      </c>
      <c r="Z37" s="6">
        <v>37.9</v>
      </c>
      <c r="AA37" s="6">
        <v>3.28</v>
      </c>
      <c r="AB37" s="10">
        <v>94</v>
      </c>
      <c r="AC37" s="10">
        <v>121</v>
      </c>
      <c r="AD37" s="10">
        <v>84</v>
      </c>
      <c r="AE37" s="6">
        <v>3</v>
      </c>
      <c r="AF37" s="6">
        <v>17</v>
      </c>
      <c r="AG37" s="6">
        <v>0.34</v>
      </c>
      <c r="AH37" s="6">
        <v>1.27</v>
      </c>
      <c r="AI37" s="6">
        <v>1.82</v>
      </c>
      <c r="AJ37" s="6">
        <v>4.9000000000000004</v>
      </c>
      <c r="AK37" s="6">
        <v>6.4</v>
      </c>
      <c r="AL37" s="6">
        <v>17.100000000000001</v>
      </c>
      <c r="AM37" s="6">
        <v>3.7240000000000002</v>
      </c>
    </row>
    <row r="38" spans="1:39" x14ac:dyDescent="0.35">
      <c r="A38" s="5">
        <v>551</v>
      </c>
      <c r="B38" s="5" t="s">
        <v>71</v>
      </c>
      <c r="C38" s="6">
        <v>1</v>
      </c>
      <c r="D38" s="15">
        <v>2</v>
      </c>
      <c r="E38" s="6">
        <v>1</v>
      </c>
      <c r="F38" s="6">
        <v>92.7</v>
      </c>
      <c r="G38" s="6">
        <v>152.5</v>
      </c>
      <c r="H38" s="6">
        <v>170</v>
      </c>
      <c r="I38" s="6">
        <v>39.9</v>
      </c>
      <c r="J38" s="6">
        <v>3.68</v>
      </c>
      <c r="K38" s="10">
        <v>88</v>
      </c>
      <c r="L38" s="10">
        <v>120</v>
      </c>
      <c r="M38" s="10">
        <v>79</v>
      </c>
      <c r="N38" s="6">
        <v>2</v>
      </c>
      <c r="O38" s="8">
        <v>17</v>
      </c>
      <c r="P38" s="8">
        <v>0.95</v>
      </c>
      <c r="Q38" s="8">
        <v>1.4</v>
      </c>
      <c r="R38" s="8">
        <v>2.99</v>
      </c>
      <c r="S38" s="8">
        <v>4.5999999999999996</v>
      </c>
      <c r="T38" s="8">
        <v>5.0999999999999996</v>
      </c>
      <c r="U38" s="8">
        <v>18.7</v>
      </c>
      <c r="V38" s="6">
        <v>3.8231111111111109</v>
      </c>
      <c r="W38" s="6">
        <v>89.1</v>
      </c>
      <c r="X38" s="6">
        <v>152.69999999999999</v>
      </c>
      <c r="Y38" s="6">
        <v>172</v>
      </c>
      <c r="Z38" s="6">
        <v>38.200000000000003</v>
      </c>
      <c r="AA38" s="6">
        <v>3.43</v>
      </c>
      <c r="AB38" s="10">
        <v>96</v>
      </c>
      <c r="AC38" s="10">
        <v>104</v>
      </c>
      <c r="AD38" s="10">
        <v>84</v>
      </c>
      <c r="AE38" s="6">
        <v>3</v>
      </c>
      <c r="AF38" s="6">
        <v>24</v>
      </c>
      <c r="AG38" s="6">
        <v>0.99</v>
      </c>
      <c r="AH38" s="6">
        <v>1.27</v>
      </c>
      <c r="AI38" s="6">
        <v>2.46</v>
      </c>
      <c r="AJ38" s="6">
        <v>4.5</v>
      </c>
      <c r="AK38" s="6">
        <v>5.7</v>
      </c>
      <c r="AL38" s="6">
        <v>15.8</v>
      </c>
      <c r="AM38" s="6">
        <v>3.1600000000000006</v>
      </c>
    </row>
    <row r="39" spans="1:39" x14ac:dyDescent="0.35">
      <c r="A39" s="5">
        <v>554</v>
      </c>
      <c r="B39" s="5" t="s">
        <v>59</v>
      </c>
      <c r="C39" s="6">
        <v>1</v>
      </c>
      <c r="D39" s="15">
        <v>2</v>
      </c>
      <c r="E39" s="6">
        <v>1</v>
      </c>
      <c r="F39" s="6">
        <v>105</v>
      </c>
      <c r="G39" s="6">
        <v>157.4</v>
      </c>
      <c r="H39" s="6">
        <v>160</v>
      </c>
      <c r="I39" s="6">
        <v>42.4</v>
      </c>
      <c r="J39" s="6">
        <v>4.16</v>
      </c>
      <c r="K39" s="10">
        <v>81</v>
      </c>
      <c r="L39" s="10">
        <v>111</v>
      </c>
      <c r="M39" s="10">
        <v>78</v>
      </c>
      <c r="N39" s="6">
        <v>1</v>
      </c>
      <c r="O39" s="6">
        <v>16</v>
      </c>
      <c r="P39" s="6">
        <v>0.82</v>
      </c>
      <c r="Q39" s="6">
        <v>1.87</v>
      </c>
      <c r="R39" s="6">
        <v>2.56</v>
      </c>
      <c r="S39" s="6">
        <v>4.8</v>
      </c>
      <c r="T39" s="6">
        <v>5</v>
      </c>
      <c r="U39" s="6">
        <v>12.8</v>
      </c>
      <c r="V39" s="6">
        <v>2.7306666666666666</v>
      </c>
      <c r="W39" s="6">
        <v>106.3</v>
      </c>
      <c r="X39" s="6">
        <v>157.1</v>
      </c>
      <c r="Y39" s="6">
        <v>162</v>
      </c>
      <c r="Z39" s="6">
        <v>43.1</v>
      </c>
      <c r="AA39" s="6">
        <v>4.22</v>
      </c>
      <c r="AB39" s="10">
        <v>91</v>
      </c>
      <c r="AC39" s="10">
        <v>134</v>
      </c>
      <c r="AD39" s="10">
        <v>72</v>
      </c>
      <c r="AE39" s="6">
        <v>3</v>
      </c>
      <c r="AF39" s="6">
        <v>17</v>
      </c>
      <c r="AG39" s="6">
        <v>1.0900000000000001</v>
      </c>
      <c r="AH39" s="6">
        <v>1.91</v>
      </c>
      <c r="AI39" s="6">
        <v>2.23</v>
      </c>
      <c r="AJ39" s="6">
        <v>4.4000000000000004</v>
      </c>
      <c r="AK39" s="6">
        <v>5.6</v>
      </c>
      <c r="AL39" s="6">
        <v>13.6</v>
      </c>
      <c r="AM39" s="6">
        <v>2.6595555555555559</v>
      </c>
    </row>
    <row r="40" spans="1:39" x14ac:dyDescent="0.35">
      <c r="A40" s="5">
        <v>556</v>
      </c>
      <c r="B40" s="5" t="s">
        <v>72</v>
      </c>
      <c r="C40" s="6">
        <v>1</v>
      </c>
      <c r="D40" s="15">
        <v>2</v>
      </c>
      <c r="E40" s="6">
        <v>1</v>
      </c>
      <c r="F40" s="6">
        <v>74.900000000000006</v>
      </c>
      <c r="G40" s="6">
        <v>151.1</v>
      </c>
      <c r="H40" s="6">
        <v>165</v>
      </c>
      <c r="I40" s="6">
        <v>32.6</v>
      </c>
      <c r="J40" s="6">
        <v>2.8</v>
      </c>
      <c r="K40" s="10"/>
      <c r="L40" s="10">
        <v>126</v>
      </c>
      <c r="M40" s="10">
        <v>82</v>
      </c>
      <c r="N40" s="6">
        <v>3</v>
      </c>
      <c r="O40" s="6">
        <v>14</v>
      </c>
      <c r="P40" s="6">
        <v>0.51</v>
      </c>
      <c r="Q40" s="6">
        <v>1.1599999999999999</v>
      </c>
      <c r="R40" s="6">
        <v>2.64</v>
      </c>
      <c r="S40" s="6">
        <v>5.7</v>
      </c>
      <c r="T40" s="6">
        <v>5</v>
      </c>
      <c r="U40" s="6">
        <v>21.4</v>
      </c>
      <c r="V40" s="6">
        <v>5.4213333333333331</v>
      </c>
      <c r="W40" s="6">
        <v>70.7</v>
      </c>
      <c r="X40" s="6">
        <v>152.9</v>
      </c>
      <c r="Y40" s="6">
        <v>168</v>
      </c>
      <c r="Z40" s="6">
        <v>30.2</v>
      </c>
      <c r="AA40" s="6">
        <v>2.46</v>
      </c>
      <c r="AB40" s="10">
        <v>74</v>
      </c>
      <c r="AC40" s="10">
        <v>116</v>
      </c>
      <c r="AD40" s="10">
        <v>76</v>
      </c>
      <c r="AE40" s="6">
        <v>1</v>
      </c>
      <c r="AF40" s="6">
        <v>15</v>
      </c>
      <c r="AG40" s="6">
        <v>0.59</v>
      </c>
      <c r="AH40" s="6">
        <v>1.17</v>
      </c>
      <c r="AI40" s="6">
        <v>2.59</v>
      </c>
      <c r="AJ40" s="6">
        <v>5.3</v>
      </c>
      <c r="AK40" s="6">
        <v>5.7</v>
      </c>
      <c r="AL40" s="6">
        <v>12.2</v>
      </c>
      <c r="AM40" s="6">
        <v>2.8737777777777778</v>
      </c>
    </row>
    <row r="41" spans="1:39" x14ac:dyDescent="0.35">
      <c r="A41" s="5">
        <v>557</v>
      </c>
      <c r="B41" s="5" t="s">
        <v>73</v>
      </c>
      <c r="C41" s="6">
        <v>1</v>
      </c>
      <c r="D41" s="15">
        <v>2</v>
      </c>
      <c r="E41" s="6">
        <v>1</v>
      </c>
      <c r="F41" s="6">
        <v>86.3</v>
      </c>
      <c r="G41" s="6">
        <v>154.4</v>
      </c>
      <c r="H41" s="6">
        <v>163</v>
      </c>
      <c r="I41" s="6">
        <v>36.200000000000003</v>
      </c>
      <c r="J41" s="6">
        <v>3.27</v>
      </c>
      <c r="K41" s="10"/>
      <c r="L41" s="10">
        <v>116</v>
      </c>
      <c r="M41" s="10">
        <v>77</v>
      </c>
      <c r="N41" s="6">
        <v>1</v>
      </c>
      <c r="O41" s="8">
        <v>16</v>
      </c>
      <c r="P41" s="8">
        <v>0.71</v>
      </c>
      <c r="Q41" s="8">
        <v>1.1000000000000001</v>
      </c>
      <c r="R41" s="8">
        <v>2.3199999999999998</v>
      </c>
      <c r="S41" s="8">
        <v>4.3</v>
      </c>
      <c r="T41" s="8">
        <v>5.0999999999999996</v>
      </c>
      <c r="U41" s="8">
        <v>20.2</v>
      </c>
      <c r="V41" s="6">
        <v>3.8604444444444446</v>
      </c>
      <c r="W41" s="6">
        <v>85.3</v>
      </c>
      <c r="X41" s="6">
        <v>155.30000000000001</v>
      </c>
      <c r="Y41" s="6">
        <v>165</v>
      </c>
      <c r="Z41" s="6">
        <v>35.4</v>
      </c>
      <c r="AA41" s="6">
        <v>3.12</v>
      </c>
      <c r="AB41" s="10">
        <v>57</v>
      </c>
      <c r="AC41" s="10">
        <v>104</v>
      </c>
      <c r="AD41" s="10">
        <v>70</v>
      </c>
      <c r="AE41" s="6">
        <v>1</v>
      </c>
      <c r="AF41" s="6">
        <v>18</v>
      </c>
      <c r="AG41" s="6">
        <v>0.79</v>
      </c>
      <c r="AH41" s="6">
        <v>1.04</v>
      </c>
      <c r="AI41" s="6">
        <v>2.0099999999999998</v>
      </c>
      <c r="AJ41" s="6">
        <v>4.2</v>
      </c>
      <c r="AK41" s="6">
        <v>5.3</v>
      </c>
      <c r="AL41" s="6">
        <v>13.9</v>
      </c>
      <c r="AM41" s="6">
        <v>2.5946666666666669</v>
      </c>
    </row>
    <row r="42" spans="1:39" x14ac:dyDescent="0.35">
      <c r="A42" s="5">
        <v>558</v>
      </c>
      <c r="B42" s="5" t="s">
        <v>74</v>
      </c>
      <c r="C42" s="6">
        <v>1</v>
      </c>
      <c r="D42" s="15">
        <v>2</v>
      </c>
      <c r="E42" s="6">
        <v>1</v>
      </c>
      <c r="F42" s="6">
        <v>61.5</v>
      </c>
      <c r="G42" s="6">
        <v>151</v>
      </c>
      <c r="H42" s="6">
        <v>183</v>
      </c>
      <c r="I42" s="6">
        <v>27</v>
      </c>
      <c r="J42" s="6">
        <v>1.73</v>
      </c>
      <c r="K42" s="10"/>
      <c r="L42" s="10">
        <v>103</v>
      </c>
      <c r="M42" s="10">
        <v>70</v>
      </c>
      <c r="N42" s="6">
        <v>1</v>
      </c>
      <c r="O42" s="8">
        <v>13</v>
      </c>
      <c r="P42" s="8">
        <v>0.28000000000000003</v>
      </c>
      <c r="Q42" s="8">
        <v>1.52</v>
      </c>
      <c r="R42" s="8">
        <v>2.38</v>
      </c>
      <c r="S42" s="8">
        <v>4.4000000000000004</v>
      </c>
      <c r="T42" s="8">
        <v>5.4</v>
      </c>
      <c r="U42" s="8">
        <v>9.3000000000000007</v>
      </c>
      <c r="V42" s="6">
        <v>1.8186666666666671</v>
      </c>
      <c r="W42" s="6">
        <v>60</v>
      </c>
      <c r="X42" s="6">
        <v>152.69999999999999</v>
      </c>
      <c r="Y42" s="6">
        <v>185</v>
      </c>
      <c r="Z42" s="6">
        <v>25.7</v>
      </c>
      <c r="AA42" s="6">
        <v>1.45</v>
      </c>
      <c r="AB42" s="10">
        <v>77</v>
      </c>
      <c r="AC42" s="10">
        <v>94</v>
      </c>
      <c r="AD42" s="10">
        <v>65</v>
      </c>
      <c r="AE42" s="6">
        <v>1</v>
      </c>
      <c r="AF42" s="6">
        <v>13</v>
      </c>
      <c r="AG42" s="6">
        <v>0.26</v>
      </c>
      <c r="AH42" s="6">
        <v>1.58</v>
      </c>
      <c r="AI42" s="6">
        <v>2.42</v>
      </c>
      <c r="AJ42" s="6">
        <v>4.5999999999999996</v>
      </c>
      <c r="AK42" s="6">
        <v>5.7</v>
      </c>
      <c r="AL42" s="6">
        <v>9.8000000000000007</v>
      </c>
      <c r="AM42" s="6">
        <v>2.0035555555555553</v>
      </c>
    </row>
    <row r="43" spans="1:39" x14ac:dyDescent="0.35">
      <c r="A43" s="5">
        <v>562</v>
      </c>
      <c r="B43" s="5" t="s">
        <v>75</v>
      </c>
      <c r="C43" s="6">
        <v>1</v>
      </c>
      <c r="D43" s="15">
        <v>2</v>
      </c>
      <c r="E43" s="6">
        <v>1</v>
      </c>
      <c r="F43" s="6">
        <v>54.4</v>
      </c>
      <c r="G43" s="6">
        <v>147.19999999999999</v>
      </c>
      <c r="H43" s="6">
        <v>169</v>
      </c>
      <c r="I43" s="6">
        <v>25.1</v>
      </c>
      <c r="J43" s="6">
        <v>1.54</v>
      </c>
      <c r="K43" s="10">
        <v>80</v>
      </c>
      <c r="L43" s="10">
        <v>104</v>
      </c>
      <c r="M43" s="10">
        <v>77</v>
      </c>
      <c r="N43" s="6">
        <v>1</v>
      </c>
      <c r="O43" s="8">
        <v>15</v>
      </c>
      <c r="P43" s="8">
        <v>0.44</v>
      </c>
      <c r="Q43" s="8">
        <v>1.63</v>
      </c>
      <c r="R43" s="8">
        <v>1.9</v>
      </c>
      <c r="S43" s="8">
        <v>5.2</v>
      </c>
      <c r="T43" s="8">
        <v>5.5</v>
      </c>
      <c r="U43" s="8">
        <v>13.8</v>
      </c>
      <c r="V43" s="6">
        <v>3.1893333333333334</v>
      </c>
      <c r="W43" s="6">
        <v>53.4</v>
      </c>
      <c r="X43" s="6">
        <v>148</v>
      </c>
      <c r="Y43" s="6">
        <v>172</v>
      </c>
      <c r="Z43" s="6">
        <v>24.4</v>
      </c>
      <c r="AA43" s="6">
        <v>1.34</v>
      </c>
      <c r="AB43" s="10">
        <v>59</v>
      </c>
      <c r="AC43" s="10">
        <v>97</v>
      </c>
      <c r="AD43" s="10">
        <v>73</v>
      </c>
      <c r="AE43" s="6">
        <v>1</v>
      </c>
      <c r="AF43" s="6">
        <v>13</v>
      </c>
      <c r="AG43" s="6">
        <v>0.37</v>
      </c>
      <c r="AH43" s="6">
        <v>1.33</v>
      </c>
      <c r="AI43" s="6">
        <v>1.93</v>
      </c>
      <c r="AJ43" s="6">
        <v>4.9000000000000004</v>
      </c>
      <c r="AK43" s="6">
        <v>6</v>
      </c>
      <c r="AL43" s="6">
        <v>9.8000000000000007</v>
      </c>
      <c r="AM43" s="6">
        <v>2.1342222222222227</v>
      </c>
    </row>
    <row r="44" spans="1:39" x14ac:dyDescent="0.35">
      <c r="I44">
        <f>SUM(I3:I43)</f>
        <v>1196.2</v>
      </c>
      <c r="K44" s="21"/>
      <c r="L44" s="21"/>
      <c r="M44" s="21"/>
      <c r="U44">
        <f>AVERAGE(U3:U43)</f>
        <v>12.673684210526314</v>
      </c>
      <c r="AB44" s="21"/>
      <c r="AC44" s="21"/>
      <c r="AD44" s="21"/>
      <c r="AL44">
        <f>AVERAGE(AL3:AL43)</f>
        <v>13.243589743589743</v>
      </c>
    </row>
    <row r="45" spans="1:39" x14ac:dyDescent="0.35">
      <c r="I45">
        <f>1196.2/41</f>
        <v>29.175609756097561</v>
      </c>
      <c r="K45" s="21"/>
      <c r="L45" s="21"/>
      <c r="M45" s="21"/>
      <c r="Q45" t="s">
        <v>76</v>
      </c>
      <c r="AB45" s="21"/>
      <c r="AC45" s="21"/>
      <c r="AD45" s="21"/>
      <c r="AH45" t="s">
        <v>76</v>
      </c>
    </row>
    <row r="46" spans="1:39" x14ac:dyDescent="0.35">
      <c r="K46" s="21"/>
      <c r="L46" s="21"/>
      <c r="M46" s="21"/>
      <c r="Q46" t="s">
        <v>77</v>
      </c>
      <c r="AB46" s="21"/>
      <c r="AC46" s="21"/>
      <c r="AD46" s="21"/>
      <c r="AH46" t="s">
        <v>77</v>
      </c>
      <c r="AL46">
        <f t="shared" ref="AL46:AL49" si="0">AL3</f>
        <v>14.9</v>
      </c>
    </row>
    <row r="47" spans="1:39" x14ac:dyDescent="0.35">
      <c r="K47" s="21"/>
      <c r="L47" s="21"/>
      <c r="M47" s="21"/>
      <c r="U47">
        <f t="shared" ref="U47:U50" si="1">U3</f>
        <v>9.1999999999999993</v>
      </c>
      <c r="AB47" s="21"/>
      <c r="AC47" s="21"/>
      <c r="AD47" s="21"/>
      <c r="AL47">
        <f t="shared" si="0"/>
        <v>16.8</v>
      </c>
    </row>
    <row r="48" spans="1:39" x14ac:dyDescent="0.35">
      <c r="U48">
        <f t="shared" si="1"/>
        <v>9.5</v>
      </c>
      <c r="AL48">
        <f t="shared" si="0"/>
        <v>13.3</v>
      </c>
    </row>
    <row r="49" spans="2:38" x14ac:dyDescent="0.35">
      <c r="U49">
        <f t="shared" si="1"/>
        <v>9.1</v>
      </c>
      <c r="AL49">
        <f t="shared" si="0"/>
        <v>14.7</v>
      </c>
    </row>
    <row r="50" spans="2:38" x14ac:dyDescent="0.35">
      <c r="U50">
        <f t="shared" si="1"/>
        <v>11.7</v>
      </c>
      <c r="AL50">
        <f t="shared" ref="AL50:AL53" si="2">AL18</f>
        <v>7.4</v>
      </c>
    </row>
    <row r="51" spans="2:38" x14ac:dyDescent="0.35">
      <c r="U51" s="24">
        <v>16.399999999999999</v>
      </c>
      <c r="AL51">
        <f t="shared" si="2"/>
        <v>8</v>
      </c>
    </row>
    <row r="52" spans="2:38" x14ac:dyDescent="0.35">
      <c r="U52" s="24">
        <v>7.9</v>
      </c>
      <c r="AL52">
        <f t="shared" si="2"/>
        <v>8.8000000000000007</v>
      </c>
    </row>
    <row r="53" spans="2:38" x14ac:dyDescent="0.35">
      <c r="U53" s="24" t="s">
        <v>84</v>
      </c>
      <c r="AL53">
        <f t="shared" si="2"/>
        <v>23.2</v>
      </c>
    </row>
    <row r="54" spans="2:38" x14ac:dyDescent="0.35">
      <c r="B54" s="9">
        <v>22</v>
      </c>
      <c r="C54" s="4" t="s">
        <v>78</v>
      </c>
      <c r="D54" s="4" t="s">
        <v>18</v>
      </c>
      <c r="E54" s="4" t="s">
        <v>20</v>
      </c>
      <c r="N54" s="4" t="s">
        <v>24</v>
      </c>
      <c r="U54" s="24">
        <v>25.8</v>
      </c>
      <c r="AE54" s="4" t="s">
        <v>24</v>
      </c>
      <c r="AL54">
        <f t="shared" ref="AL54:AL67" si="3">AL30</f>
        <v>13.3</v>
      </c>
    </row>
    <row r="55" spans="2:38" x14ac:dyDescent="0.35">
      <c r="B55" s="9">
        <v>19</v>
      </c>
      <c r="C55" s="4" t="s">
        <v>79</v>
      </c>
      <c r="D55" s="4" t="s">
        <v>19</v>
      </c>
      <c r="E55" s="4" t="s">
        <v>21</v>
      </c>
      <c r="N55" t="s">
        <v>27</v>
      </c>
      <c r="U55">
        <f t="shared" ref="U55:U68" si="4">U30</f>
        <v>9.9</v>
      </c>
      <c r="AE55" t="s">
        <v>27</v>
      </c>
      <c r="AL55">
        <f t="shared" si="3"/>
        <v>9.4</v>
      </c>
    </row>
    <row r="56" spans="2:38" x14ac:dyDescent="0.35">
      <c r="B56" s="9"/>
      <c r="C56" s="4"/>
      <c r="D56" s="4"/>
      <c r="E56" s="4" t="s">
        <v>22</v>
      </c>
      <c r="N56" t="s">
        <v>28</v>
      </c>
      <c r="U56">
        <f t="shared" si="4"/>
        <v>10.8</v>
      </c>
      <c r="AE56" t="s">
        <v>28</v>
      </c>
      <c r="AL56">
        <f t="shared" si="3"/>
        <v>16.899999999999999</v>
      </c>
    </row>
    <row r="57" spans="2:38" x14ac:dyDescent="0.35">
      <c r="B57" s="9"/>
      <c r="C57" s="4"/>
      <c r="D57" s="4"/>
      <c r="E57" s="4" t="s">
        <v>23</v>
      </c>
      <c r="N57" t="s">
        <v>29</v>
      </c>
      <c r="U57">
        <f t="shared" si="4"/>
        <v>12.4</v>
      </c>
      <c r="AE57" t="s">
        <v>29</v>
      </c>
      <c r="AL57">
        <f t="shared" si="3"/>
        <v>15.4</v>
      </c>
    </row>
    <row r="58" spans="2:38" x14ac:dyDescent="0.35">
      <c r="N58" t="s">
        <v>30</v>
      </c>
      <c r="U58">
        <f t="shared" si="4"/>
        <v>18.899999999999999</v>
      </c>
      <c r="AE58" t="s">
        <v>30</v>
      </c>
      <c r="AL58">
        <f t="shared" si="3"/>
        <v>6</v>
      </c>
    </row>
    <row r="59" spans="2:38" x14ac:dyDescent="0.35">
      <c r="N59" t="s">
        <v>31</v>
      </c>
      <c r="U59">
        <f t="shared" si="4"/>
        <v>10.9</v>
      </c>
      <c r="AE59" t="s">
        <v>31</v>
      </c>
      <c r="AL59">
        <f t="shared" si="3"/>
        <v>13.7</v>
      </c>
    </row>
    <row r="60" spans="2:38" x14ac:dyDescent="0.35">
      <c r="U60">
        <f t="shared" si="4"/>
        <v>24.5</v>
      </c>
      <c r="AL60">
        <f t="shared" si="3"/>
        <v>8</v>
      </c>
    </row>
    <row r="61" spans="2:38" x14ac:dyDescent="0.35">
      <c r="N61" t="s">
        <v>32</v>
      </c>
      <c r="U61">
        <f t="shared" si="4"/>
        <v>9.8000000000000007</v>
      </c>
      <c r="AE61" t="s">
        <v>32</v>
      </c>
      <c r="AL61">
        <f t="shared" si="3"/>
        <v>17.100000000000001</v>
      </c>
    </row>
    <row r="62" spans="2:38" x14ac:dyDescent="0.35">
      <c r="U62">
        <f t="shared" si="4"/>
        <v>9.9</v>
      </c>
      <c r="AL62">
        <f t="shared" si="3"/>
        <v>15.8</v>
      </c>
    </row>
    <row r="63" spans="2:38" x14ac:dyDescent="0.35">
      <c r="U63">
        <f t="shared" si="4"/>
        <v>18.7</v>
      </c>
      <c r="AL63">
        <f t="shared" si="3"/>
        <v>13.6</v>
      </c>
    </row>
    <row r="64" spans="2:38" x14ac:dyDescent="0.35">
      <c r="U64">
        <f t="shared" si="4"/>
        <v>12.8</v>
      </c>
      <c r="AL64">
        <f t="shared" si="3"/>
        <v>12.2</v>
      </c>
    </row>
    <row r="65" spans="21:38" x14ac:dyDescent="0.35">
      <c r="U65">
        <f t="shared" si="4"/>
        <v>21.4</v>
      </c>
      <c r="AL65">
        <f t="shared" si="3"/>
        <v>13.9</v>
      </c>
    </row>
    <row r="66" spans="21:38" x14ac:dyDescent="0.35">
      <c r="U66">
        <f t="shared" si="4"/>
        <v>20.2</v>
      </c>
      <c r="AL66">
        <f t="shared" si="3"/>
        <v>9.8000000000000007</v>
      </c>
    </row>
    <row r="67" spans="21:38" x14ac:dyDescent="0.35">
      <c r="U67">
        <f t="shared" si="4"/>
        <v>9.3000000000000007</v>
      </c>
      <c r="AL67">
        <f t="shared" si="3"/>
        <v>9.8000000000000007</v>
      </c>
    </row>
    <row r="68" spans="21:38" x14ac:dyDescent="0.35">
      <c r="U68">
        <f t="shared" si="4"/>
        <v>13.8</v>
      </c>
      <c r="AL68">
        <f>AVERAGE(AL46:AL67)</f>
        <v>12.818181818181818</v>
      </c>
    </row>
    <row r="69" spans="21:38" x14ac:dyDescent="0.35">
      <c r="U69">
        <f>AVERAGE(U47:U68)</f>
        <v>13.94761904761905</v>
      </c>
    </row>
    <row r="70" spans="21:38" x14ac:dyDescent="0.35">
      <c r="AL70">
        <f t="shared" ref="AL70:AL80" si="5">AL7</f>
        <v>7.3</v>
      </c>
    </row>
    <row r="71" spans="21:38" x14ac:dyDescent="0.35">
      <c r="U71">
        <f t="shared" ref="U71:U81" si="6">U7</f>
        <v>12.1</v>
      </c>
      <c r="AL71">
        <f t="shared" si="5"/>
        <v>14.2</v>
      </c>
    </row>
    <row r="72" spans="21:38" x14ac:dyDescent="0.35">
      <c r="U72">
        <f t="shared" si="6"/>
        <v>5.6</v>
      </c>
      <c r="AL72">
        <f t="shared" si="5"/>
        <v>9.1999999999999993</v>
      </c>
    </row>
    <row r="73" spans="21:38" x14ac:dyDescent="0.35">
      <c r="U73">
        <f t="shared" si="6"/>
        <v>4.4000000000000004</v>
      </c>
      <c r="AL73">
        <f t="shared" si="5"/>
        <v>7.2</v>
      </c>
    </row>
    <row r="74" spans="21:38" x14ac:dyDescent="0.35">
      <c r="U74">
        <f t="shared" si="6"/>
        <v>5.3</v>
      </c>
      <c r="AL74">
        <f t="shared" si="5"/>
        <v>14</v>
      </c>
    </row>
    <row r="75" spans="21:38" x14ac:dyDescent="0.35">
      <c r="U75">
        <f t="shared" si="6"/>
        <v>22.3</v>
      </c>
      <c r="AL75">
        <f t="shared" si="5"/>
        <v>6.7</v>
      </c>
    </row>
    <row r="76" spans="21:38" x14ac:dyDescent="0.35">
      <c r="U76">
        <f t="shared" si="6"/>
        <v>3.5</v>
      </c>
      <c r="AL76" t="s">
        <v>86</v>
      </c>
    </row>
    <row r="77" spans="21:38" x14ac:dyDescent="0.35">
      <c r="U77">
        <f t="shared" si="6"/>
        <v>20.6</v>
      </c>
      <c r="AL77">
        <f t="shared" si="5"/>
        <v>14.5</v>
      </c>
    </row>
    <row r="78" spans="21:38" x14ac:dyDescent="0.35">
      <c r="U78">
        <f t="shared" si="6"/>
        <v>8.6999999999999993</v>
      </c>
      <c r="AL78">
        <f t="shared" si="5"/>
        <v>18.399999999999999</v>
      </c>
    </row>
    <row r="79" spans="21:38" x14ac:dyDescent="0.35">
      <c r="U79">
        <f t="shared" si="6"/>
        <v>0</v>
      </c>
      <c r="AL79">
        <f t="shared" si="5"/>
        <v>7</v>
      </c>
    </row>
    <row r="80" spans="21:38" x14ac:dyDescent="0.35">
      <c r="U80">
        <f t="shared" si="6"/>
        <v>26.5</v>
      </c>
      <c r="AL80">
        <f t="shared" si="5"/>
        <v>19.100000000000001</v>
      </c>
    </row>
    <row r="81" spans="21:38" x14ac:dyDescent="0.35">
      <c r="U81">
        <f t="shared" si="6"/>
        <v>6.6</v>
      </c>
      <c r="AL81">
        <f t="shared" ref="AL81:AL87" si="7">AL22</f>
        <v>8.8000000000000007</v>
      </c>
    </row>
    <row r="82" spans="21:38" x14ac:dyDescent="0.35">
      <c r="U82">
        <f t="shared" ref="U82:U89" si="8">U22</f>
        <v>8.8000000000000007</v>
      </c>
      <c r="AL82">
        <f t="shared" si="7"/>
        <v>21.3</v>
      </c>
    </row>
    <row r="83" spans="21:38" x14ac:dyDescent="0.35">
      <c r="U83">
        <f t="shared" si="8"/>
        <v>0</v>
      </c>
      <c r="AL83">
        <f t="shared" si="7"/>
        <v>12.5</v>
      </c>
    </row>
    <row r="84" spans="21:38" x14ac:dyDescent="0.35">
      <c r="U84">
        <f t="shared" si="8"/>
        <v>8.9</v>
      </c>
      <c r="AL84">
        <f t="shared" si="7"/>
        <v>15</v>
      </c>
    </row>
    <row r="85" spans="21:38" x14ac:dyDescent="0.35">
      <c r="U85">
        <f t="shared" si="8"/>
        <v>5.3</v>
      </c>
      <c r="AL85">
        <f t="shared" si="7"/>
        <v>15.9</v>
      </c>
    </row>
    <row r="86" spans="21:38" x14ac:dyDescent="0.35">
      <c r="U86">
        <f t="shared" si="8"/>
        <v>12.4</v>
      </c>
      <c r="AL86">
        <f t="shared" si="7"/>
        <v>21.8</v>
      </c>
    </row>
    <row r="87" spans="21:38" x14ac:dyDescent="0.35">
      <c r="U87">
        <f t="shared" si="8"/>
        <v>11.8</v>
      </c>
      <c r="AL87" t="s">
        <v>85</v>
      </c>
    </row>
    <row r="88" spans="21:38" x14ac:dyDescent="0.35">
      <c r="U88">
        <f t="shared" si="8"/>
        <v>12.3</v>
      </c>
      <c r="AL88">
        <f>AVERAGE(AL70:AL87)</f>
        <v>13.30625</v>
      </c>
    </row>
    <row r="89" spans="21:38" x14ac:dyDescent="0.35">
      <c r="U89">
        <f t="shared" si="8"/>
        <v>13.6</v>
      </c>
    </row>
    <row r="90" spans="21:38" x14ac:dyDescent="0.35">
      <c r="U90">
        <f>AVERAGE(U71:U89)</f>
        <v>9.9315789473684237</v>
      </c>
    </row>
  </sheetData>
  <mergeCells count="2">
    <mergeCell ref="F1:U1"/>
    <mergeCell ref="W1:AL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N65"/>
  <sheetViews>
    <sheetView topLeftCell="K57" workbookViewId="0">
      <selection activeCell="AB2" sqref="AB1:AD1048576"/>
    </sheetView>
  </sheetViews>
  <sheetFormatPr defaultRowHeight="14.5" x14ac:dyDescent="0.35"/>
  <cols>
    <col min="2" max="2" width="26" customWidth="1"/>
    <col min="11" max="11" width="6.54296875" bestFit="1" customWidth="1"/>
    <col min="12" max="12" width="4.453125" bestFit="1" customWidth="1"/>
    <col min="13" max="13" width="3.7265625" bestFit="1" customWidth="1"/>
  </cols>
  <sheetData>
    <row r="1" spans="1:40" x14ac:dyDescent="0.35"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18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19"/>
    </row>
    <row r="2" spans="1:40" ht="79.5" x14ac:dyDescent="0.35">
      <c r="A2" s="1" t="s">
        <v>0</v>
      </c>
      <c r="B2" s="1" t="s">
        <v>1</v>
      </c>
      <c r="C2" s="1" t="s">
        <v>17</v>
      </c>
      <c r="D2" s="1" t="s">
        <v>2</v>
      </c>
      <c r="E2" s="1" t="s">
        <v>3</v>
      </c>
      <c r="F2" s="3" t="s">
        <v>4</v>
      </c>
      <c r="G2" s="3" t="s">
        <v>5</v>
      </c>
      <c r="H2" s="3" t="s">
        <v>6</v>
      </c>
      <c r="I2" s="3" t="s">
        <v>8</v>
      </c>
      <c r="J2" s="3" t="s">
        <v>7</v>
      </c>
      <c r="K2" s="3" t="s">
        <v>9</v>
      </c>
      <c r="L2" s="3" t="s">
        <v>25</v>
      </c>
      <c r="M2" s="3" t="s">
        <v>26</v>
      </c>
      <c r="N2" s="3" t="s">
        <v>10</v>
      </c>
      <c r="O2" s="3" t="s">
        <v>16</v>
      </c>
      <c r="P2" s="3" t="s">
        <v>13</v>
      </c>
      <c r="Q2" s="3" t="s">
        <v>12</v>
      </c>
      <c r="R2" s="3" t="s">
        <v>11</v>
      </c>
      <c r="S2" s="3" t="s">
        <v>33</v>
      </c>
      <c r="T2" s="3" t="s">
        <v>14</v>
      </c>
      <c r="U2" s="3" t="s">
        <v>15</v>
      </c>
      <c r="V2" s="3" t="s">
        <v>80</v>
      </c>
      <c r="W2" s="2" t="s">
        <v>4</v>
      </c>
      <c r="X2" s="2" t="s">
        <v>5</v>
      </c>
      <c r="Y2" s="2" t="s">
        <v>6</v>
      </c>
      <c r="Z2" s="2" t="s">
        <v>8</v>
      </c>
      <c r="AA2" s="2" t="s">
        <v>7</v>
      </c>
      <c r="AB2" s="2" t="s">
        <v>9</v>
      </c>
      <c r="AC2" s="2" t="s">
        <v>25</v>
      </c>
      <c r="AD2" s="2" t="s">
        <v>26</v>
      </c>
      <c r="AE2" s="2" t="s">
        <v>10</v>
      </c>
      <c r="AF2" s="2" t="s">
        <v>16</v>
      </c>
      <c r="AG2" s="2" t="s">
        <v>13</v>
      </c>
      <c r="AH2" s="2" t="s">
        <v>12</v>
      </c>
      <c r="AI2" s="2" t="s">
        <v>11</v>
      </c>
      <c r="AJ2" s="2" t="s">
        <v>33</v>
      </c>
      <c r="AK2" s="2" t="s">
        <v>14</v>
      </c>
      <c r="AL2" s="2" t="s">
        <v>15</v>
      </c>
      <c r="AM2" s="2" t="s">
        <v>80</v>
      </c>
      <c r="AN2" s="1"/>
    </row>
    <row r="3" spans="1:40" x14ac:dyDescent="0.35">
      <c r="A3" s="5">
        <v>110</v>
      </c>
      <c r="B3" s="5" t="s">
        <v>34</v>
      </c>
      <c r="C3" s="6">
        <v>1</v>
      </c>
      <c r="D3" s="12">
        <v>1</v>
      </c>
      <c r="E3" s="6">
        <v>4</v>
      </c>
      <c r="F3" s="6">
        <v>70.900000000000006</v>
      </c>
      <c r="G3" s="6">
        <v>171.6</v>
      </c>
      <c r="H3" s="6">
        <v>177</v>
      </c>
      <c r="I3" s="6">
        <v>24.1</v>
      </c>
      <c r="J3" s="6">
        <v>1.42</v>
      </c>
      <c r="K3" s="10">
        <v>106</v>
      </c>
      <c r="L3" s="10">
        <v>138</v>
      </c>
      <c r="M3" s="10">
        <v>79</v>
      </c>
      <c r="N3" s="6">
        <v>3</v>
      </c>
      <c r="O3" s="6">
        <v>11</v>
      </c>
      <c r="P3" s="7"/>
      <c r="Q3" s="7"/>
      <c r="R3" s="7"/>
      <c r="S3" s="7"/>
      <c r="T3" s="6">
        <v>5.3</v>
      </c>
      <c r="U3" s="6">
        <v>9.1999999999999993</v>
      </c>
      <c r="V3" s="6">
        <v>0</v>
      </c>
      <c r="W3" s="6">
        <v>66.099999999999994</v>
      </c>
      <c r="X3" s="6">
        <v>173.7</v>
      </c>
      <c r="Y3" s="6">
        <v>182</v>
      </c>
      <c r="Z3" s="6">
        <v>21.9</v>
      </c>
      <c r="AA3" s="6">
        <v>0.72</v>
      </c>
      <c r="AB3" s="10"/>
      <c r="AC3" s="10">
        <v>117</v>
      </c>
      <c r="AD3" s="10">
        <v>71</v>
      </c>
      <c r="AE3" s="6">
        <v>1</v>
      </c>
      <c r="AF3" s="6">
        <v>12</v>
      </c>
      <c r="AG3" s="6">
        <v>0.41</v>
      </c>
      <c r="AH3" s="6">
        <v>1.53</v>
      </c>
      <c r="AI3" s="6">
        <v>1.32</v>
      </c>
      <c r="AJ3" s="6">
        <v>4.4000000000000004</v>
      </c>
      <c r="AK3" s="6">
        <v>5.4</v>
      </c>
      <c r="AL3" s="6">
        <v>14.9</v>
      </c>
      <c r="AM3" s="6">
        <v>2.9137777777777778</v>
      </c>
    </row>
    <row r="4" spans="1:40" x14ac:dyDescent="0.35">
      <c r="A4" s="5">
        <v>229</v>
      </c>
      <c r="B4" s="5" t="s">
        <v>36</v>
      </c>
      <c r="C4" s="6">
        <v>1</v>
      </c>
      <c r="D4" s="12">
        <v>1</v>
      </c>
      <c r="E4" s="6">
        <v>3</v>
      </c>
      <c r="F4" s="6">
        <v>69.2</v>
      </c>
      <c r="G4" s="6">
        <v>161.6</v>
      </c>
      <c r="H4" s="6">
        <v>167</v>
      </c>
      <c r="I4" s="6">
        <v>26.5</v>
      </c>
      <c r="J4" s="6">
        <v>2.12</v>
      </c>
      <c r="K4" s="10">
        <v>111</v>
      </c>
      <c r="L4" s="10">
        <v>138</v>
      </c>
      <c r="M4" s="10">
        <v>80</v>
      </c>
      <c r="N4" s="6">
        <v>3</v>
      </c>
      <c r="O4" s="6">
        <v>22</v>
      </c>
      <c r="P4" s="6">
        <v>0.98</v>
      </c>
      <c r="Q4" s="6">
        <v>1.26</v>
      </c>
      <c r="R4" s="6">
        <v>3.35</v>
      </c>
      <c r="S4" s="6">
        <v>4</v>
      </c>
      <c r="T4" s="6">
        <v>5.5</v>
      </c>
      <c r="U4" s="6">
        <v>9.5</v>
      </c>
      <c r="V4" s="6">
        <v>1.6888888888888889</v>
      </c>
      <c r="W4" s="6">
        <v>71</v>
      </c>
      <c r="X4" s="6">
        <v>163.25</v>
      </c>
      <c r="Y4" s="6">
        <v>171</v>
      </c>
      <c r="Z4" s="6">
        <v>26.6</v>
      </c>
      <c r="AA4" s="6">
        <v>2.08</v>
      </c>
      <c r="AB4" s="10"/>
      <c r="AC4" s="10">
        <v>134</v>
      </c>
      <c r="AD4" s="10">
        <v>71</v>
      </c>
      <c r="AE4" s="6">
        <v>3</v>
      </c>
      <c r="AF4" s="6">
        <v>28</v>
      </c>
      <c r="AG4" s="6">
        <v>1.32</v>
      </c>
      <c r="AH4" s="6">
        <v>1.6</v>
      </c>
      <c r="AI4" s="6">
        <v>3.72</v>
      </c>
      <c r="AJ4" s="6">
        <v>4.2</v>
      </c>
      <c r="AK4" s="6">
        <v>5.6</v>
      </c>
      <c r="AL4" s="6">
        <v>16.8</v>
      </c>
      <c r="AM4" s="6">
        <v>3.1360000000000001</v>
      </c>
    </row>
    <row r="5" spans="1:40" x14ac:dyDescent="0.35">
      <c r="A5" s="5">
        <v>230</v>
      </c>
      <c r="B5" s="5" t="s">
        <v>37</v>
      </c>
      <c r="C5" s="6">
        <v>1</v>
      </c>
      <c r="D5" s="12">
        <v>1</v>
      </c>
      <c r="E5" s="6">
        <v>1</v>
      </c>
      <c r="F5" s="6">
        <v>85.2</v>
      </c>
      <c r="G5" s="6">
        <v>165</v>
      </c>
      <c r="H5" s="6">
        <v>173</v>
      </c>
      <c r="I5" s="6">
        <v>31.3</v>
      </c>
      <c r="J5" s="6">
        <v>2.75</v>
      </c>
      <c r="K5" s="10">
        <v>76</v>
      </c>
      <c r="L5" s="10">
        <v>157</v>
      </c>
      <c r="M5" s="10">
        <v>73</v>
      </c>
      <c r="N5" s="6">
        <v>4</v>
      </c>
      <c r="O5" s="6">
        <v>15</v>
      </c>
      <c r="P5" s="6">
        <v>0.5</v>
      </c>
      <c r="Q5" s="6">
        <v>1.46</v>
      </c>
      <c r="R5" s="6">
        <v>2.39</v>
      </c>
      <c r="S5" s="6">
        <v>4.5999999999999996</v>
      </c>
      <c r="T5" s="6">
        <v>5.9</v>
      </c>
      <c r="U5" s="6">
        <v>9.1</v>
      </c>
      <c r="V5" s="6">
        <v>1.8604444444444441</v>
      </c>
      <c r="W5" s="6">
        <v>83.7</v>
      </c>
      <c r="X5" s="6">
        <v>166.65</v>
      </c>
      <c r="Y5" s="6">
        <v>177</v>
      </c>
      <c r="Z5" s="6">
        <v>30.1</v>
      </c>
      <c r="AA5" s="6">
        <v>2.5499999999999998</v>
      </c>
      <c r="AB5" s="10"/>
      <c r="AC5" s="10">
        <v>125</v>
      </c>
      <c r="AD5" s="10">
        <v>76</v>
      </c>
      <c r="AE5" s="6">
        <v>2</v>
      </c>
      <c r="AF5" s="6">
        <v>12</v>
      </c>
      <c r="AG5" s="6">
        <v>0.71</v>
      </c>
      <c r="AH5" s="6">
        <v>1.49</v>
      </c>
      <c r="AI5" s="6">
        <v>2.63</v>
      </c>
      <c r="AJ5" s="6">
        <v>5.3</v>
      </c>
      <c r="AK5" s="6">
        <v>6</v>
      </c>
      <c r="AL5" s="6">
        <v>13.3</v>
      </c>
      <c r="AM5" s="6">
        <v>3.1328888888888886</v>
      </c>
      <c r="AN5" s="11"/>
    </row>
    <row r="6" spans="1:40" x14ac:dyDescent="0.35">
      <c r="A6" s="5">
        <v>243</v>
      </c>
      <c r="B6" s="5" t="s">
        <v>38</v>
      </c>
      <c r="C6" s="6">
        <v>1</v>
      </c>
      <c r="D6" s="12">
        <v>1</v>
      </c>
      <c r="E6" s="6">
        <v>4</v>
      </c>
      <c r="F6" s="6">
        <v>107.7</v>
      </c>
      <c r="G6" s="6">
        <v>187.2</v>
      </c>
      <c r="H6" s="6">
        <v>178</v>
      </c>
      <c r="I6" s="6">
        <v>30.7</v>
      </c>
      <c r="J6" s="6">
        <v>2.61</v>
      </c>
      <c r="K6" s="10">
        <v>64</v>
      </c>
      <c r="L6" s="10">
        <v>147</v>
      </c>
      <c r="M6" s="10">
        <v>65</v>
      </c>
      <c r="N6" s="6">
        <v>4</v>
      </c>
      <c r="O6" s="6">
        <v>29</v>
      </c>
      <c r="P6" s="6">
        <v>1.44</v>
      </c>
      <c r="Q6" s="6">
        <v>0.86</v>
      </c>
      <c r="R6" s="6">
        <v>3.05</v>
      </c>
      <c r="S6" s="6">
        <v>4.4000000000000004</v>
      </c>
      <c r="T6" s="6">
        <v>4.8</v>
      </c>
      <c r="U6" s="6">
        <v>11.7</v>
      </c>
      <c r="V6" s="6">
        <v>2.2880000000000003</v>
      </c>
      <c r="W6" s="6">
        <v>106.2</v>
      </c>
      <c r="X6" s="6">
        <v>189.1</v>
      </c>
      <c r="Y6" s="6">
        <v>183</v>
      </c>
      <c r="Z6" s="6">
        <v>29.7</v>
      </c>
      <c r="AA6" s="6">
        <v>2.42</v>
      </c>
      <c r="AB6" s="10"/>
      <c r="AC6" s="10">
        <v>123</v>
      </c>
      <c r="AD6" s="10">
        <v>67</v>
      </c>
      <c r="AE6" s="6">
        <v>2</v>
      </c>
      <c r="AF6" s="6">
        <v>20</v>
      </c>
      <c r="AG6" s="6">
        <v>0.81</v>
      </c>
      <c r="AH6" s="6">
        <v>0.95</v>
      </c>
      <c r="AI6" s="6">
        <v>2.69</v>
      </c>
      <c r="AJ6" s="6">
        <v>4.4000000000000004</v>
      </c>
      <c r="AK6" s="6">
        <v>4.8</v>
      </c>
      <c r="AL6" s="6">
        <v>14.7</v>
      </c>
      <c r="AM6" s="6">
        <v>2.8746666666666671</v>
      </c>
    </row>
    <row r="7" spans="1:40" x14ac:dyDescent="0.35">
      <c r="A7" s="5">
        <v>107</v>
      </c>
      <c r="B7" s="5" t="s">
        <v>39</v>
      </c>
      <c r="C7" s="6">
        <v>2</v>
      </c>
      <c r="D7" s="12">
        <v>1</v>
      </c>
      <c r="E7" s="6">
        <v>4</v>
      </c>
      <c r="F7" s="6">
        <v>76.8</v>
      </c>
      <c r="G7" s="6">
        <v>177</v>
      </c>
      <c r="H7" s="6">
        <v>177</v>
      </c>
      <c r="I7" s="6">
        <v>24.5</v>
      </c>
      <c r="J7" s="6">
        <v>1.53</v>
      </c>
      <c r="K7" s="10">
        <v>76</v>
      </c>
      <c r="L7" s="10">
        <v>100</v>
      </c>
      <c r="M7" s="10">
        <v>64</v>
      </c>
      <c r="N7" s="6">
        <v>1</v>
      </c>
      <c r="O7" s="6">
        <v>15</v>
      </c>
      <c r="P7" s="6">
        <v>0.54</v>
      </c>
      <c r="Q7" s="6">
        <v>1.4</v>
      </c>
      <c r="R7" s="6">
        <v>3.1</v>
      </c>
      <c r="S7" s="6">
        <v>5.3</v>
      </c>
      <c r="T7" s="6">
        <v>5.0999999999999996</v>
      </c>
      <c r="U7" s="6">
        <v>12.1</v>
      </c>
      <c r="V7" s="6">
        <v>2.850222222222222</v>
      </c>
      <c r="W7" s="6">
        <v>78.7</v>
      </c>
      <c r="X7" s="6">
        <v>175.5</v>
      </c>
      <c r="Y7" s="6">
        <v>182</v>
      </c>
      <c r="Z7" s="6">
        <v>25.6</v>
      </c>
      <c r="AA7" s="6">
        <v>1.68</v>
      </c>
      <c r="AB7" s="10">
        <v>70</v>
      </c>
      <c r="AC7" s="10">
        <v>95</v>
      </c>
      <c r="AD7" s="10">
        <v>62</v>
      </c>
      <c r="AE7" s="6">
        <v>1</v>
      </c>
      <c r="AF7" s="6">
        <v>15</v>
      </c>
      <c r="AG7" s="6">
        <v>0.57999999999999996</v>
      </c>
      <c r="AH7" s="6">
        <v>1.52</v>
      </c>
      <c r="AI7" s="6">
        <v>3.17</v>
      </c>
      <c r="AJ7" s="6">
        <v>4.5</v>
      </c>
      <c r="AK7" s="6">
        <v>5.4</v>
      </c>
      <c r="AL7" s="6">
        <v>7.3</v>
      </c>
      <c r="AM7" s="6">
        <v>1.46</v>
      </c>
    </row>
    <row r="8" spans="1:40" x14ac:dyDescent="0.35">
      <c r="A8" s="5">
        <v>226</v>
      </c>
      <c r="B8" s="5" t="s">
        <v>40</v>
      </c>
      <c r="C8" s="6">
        <v>2</v>
      </c>
      <c r="D8" s="12">
        <v>1</v>
      </c>
      <c r="E8" s="6">
        <v>4</v>
      </c>
      <c r="F8" s="6">
        <v>74.349999999999994</v>
      </c>
      <c r="G8" s="6">
        <v>155.5</v>
      </c>
      <c r="H8" s="6">
        <v>162</v>
      </c>
      <c r="I8" s="6">
        <v>30.7</v>
      </c>
      <c r="J8" s="6">
        <v>2.81</v>
      </c>
      <c r="K8" s="10"/>
      <c r="L8" s="10"/>
      <c r="M8" s="10"/>
      <c r="N8" s="14"/>
      <c r="O8" s="6">
        <v>29</v>
      </c>
      <c r="P8" s="6">
        <v>0.79</v>
      </c>
      <c r="Q8" s="6">
        <v>1.27</v>
      </c>
      <c r="R8" s="6">
        <v>1.86</v>
      </c>
      <c r="S8" s="6">
        <v>3.4</v>
      </c>
      <c r="T8" s="6">
        <v>5.2</v>
      </c>
      <c r="U8" s="6">
        <v>5.6</v>
      </c>
      <c r="V8" s="6">
        <v>0.84622222222222221</v>
      </c>
      <c r="W8" s="6">
        <v>72.2</v>
      </c>
      <c r="X8" s="6">
        <v>157.94999999999999</v>
      </c>
      <c r="Y8" s="6">
        <v>166</v>
      </c>
      <c r="Z8" s="6">
        <v>28.9</v>
      </c>
      <c r="AA8" s="6">
        <v>2.52</v>
      </c>
      <c r="AB8" s="10"/>
      <c r="AC8" s="10">
        <v>131</v>
      </c>
      <c r="AD8" s="10">
        <v>70</v>
      </c>
      <c r="AE8" s="6">
        <v>3</v>
      </c>
      <c r="AF8" s="6">
        <v>24</v>
      </c>
      <c r="AG8" s="6">
        <v>0.63</v>
      </c>
      <c r="AH8" s="6">
        <v>1.4</v>
      </c>
      <c r="AI8" s="6">
        <v>2.14</v>
      </c>
      <c r="AJ8" s="6">
        <v>3.7</v>
      </c>
      <c r="AK8" s="6">
        <v>5.3</v>
      </c>
      <c r="AL8" s="6">
        <v>14.2</v>
      </c>
      <c r="AM8" s="6">
        <v>2.3351111111111109</v>
      </c>
    </row>
    <row r="9" spans="1:40" x14ac:dyDescent="0.35">
      <c r="A9" s="5">
        <v>231</v>
      </c>
      <c r="B9" s="5" t="s">
        <v>41</v>
      </c>
      <c r="C9" s="6">
        <v>2</v>
      </c>
      <c r="D9" s="12">
        <v>1</v>
      </c>
      <c r="E9" s="6">
        <v>1</v>
      </c>
      <c r="F9" s="6">
        <v>78.400000000000006</v>
      </c>
      <c r="G9" s="6">
        <v>178.83</v>
      </c>
      <c r="H9" s="6">
        <v>166</v>
      </c>
      <c r="I9" s="6">
        <v>24.5</v>
      </c>
      <c r="J9" s="6">
        <v>1.75</v>
      </c>
      <c r="K9" s="10">
        <v>77</v>
      </c>
      <c r="L9" s="10">
        <v>113</v>
      </c>
      <c r="M9" s="10">
        <v>66</v>
      </c>
      <c r="N9" s="6">
        <v>1</v>
      </c>
      <c r="O9" s="6">
        <v>17</v>
      </c>
      <c r="P9" s="7"/>
      <c r="Q9" s="7"/>
      <c r="R9" s="7"/>
      <c r="S9" s="7"/>
      <c r="T9" s="6">
        <v>5.7</v>
      </c>
      <c r="U9" s="6">
        <v>4.4000000000000004</v>
      </c>
      <c r="V9" s="6">
        <v>0</v>
      </c>
      <c r="W9" s="6">
        <v>78.8</v>
      </c>
      <c r="X9" s="6">
        <v>181</v>
      </c>
      <c r="Y9" s="6">
        <v>170</v>
      </c>
      <c r="Z9" s="6">
        <v>24.1</v>
      </c>
      <c r="AA9" s="6">
        <v>1.55</v>
      </c>
      <c r="AB9" s="10"/>
      <c r="AC9" s="10">
        <v>117</v>
      </c>
      <c r="AD9" s="10">
        <v>69</v>
      </c>
      <c r="AE9" s="6">
        <v>1</v>
      </c>
      <c r="AF9" s="6">
        <v>17</v>
      </c>
      <c r="AG9" s="6">
        <v>0.65</v>
      </c>
      <c r="AH9" s="6">
        <v>1.39</v>
      </c>
      <c r="AI9" s="6">
        <v>1.95</v>
      </c>
      <c r="AJ9" s="6">
        <v>4.5</v>
      </c>
      <c r="AK9" s="6">
        <v>6.1</v>
      </c>
      <c r="AL9" s="6">
        <v>9.1999999999999993</v>
      </c>
      <c r="AM9" s="6">
        <v>1.8399999999999999</v>
      </c>
    </row>
    <row r="10" spans="1:40" x14ac:dyDescent="0.35">
      <c r="A10" s="5">
        <v>233</v>
      </c>
      <c r="B10" s="5" t="s">
        <v>42</v>
      </c>
      <c r="C10" s="6">
        <v>2</v>
      </c>
      <c r="D10" s="12">
        <v>1</v>
      </c>
      <c r="E10" s="6">
        <v>1</v>
      </c>
      <c r="F10" s="6">
        <v>69.8</v>
      </c>
      <c r="G10" s="6">
        <v>171.5</v>
      </c>
      <c r="H10" s="6">
        <v>170</v>
      </c>
      <c r="I10" s="6">
        <v>23.7</v>
      </c>
      <c r="J10" s="6">
        <v>1.48</v>
      </c>
      <c r="K10" s="10">
        <v>76</v>
      </c>
      <c r="L10" s="10">
        <v>124</v>
      </c>
      <c r="M10" s="10">
        <v>75</v>
      </c>
      <c r="N10" s="6">
        <v>2</v>
      </c>
      <c r="O10" s="6">
        <v>28</v>
      </c>
      <c r="P10" s="6">
        <v>0.68</v>
      </c>
      <c r="Q10" s="6">
        <v>1.69</v>
      </c>
      <c r="R10" s="6">
        <v>1.67</v>
      </c>
      <c r="S10" s="6">
        <v>4.5999999999999996</v>
      </c>
      <c r="T10" s="6">
        <v>5.8</v>
      </c>
      <c r="U10" s="6">
        <v>5.3</v>
      </c>
      <c r="V10" s="6">
        <v>1.0835555555555556</v>
      </c>
      <c r="W10" s="6">
        <v>73.2</v>
      </c>
      <c r="X10" s="6">
        <v>174.2</v>
      </c>
      <c r="Y10" s="6">
        <v>174</v>
      </c>
      <c r="Z10" s="6">
        <v>24.1</v>
      </c>
      <c r="AA10" s="6">
        <v>1.49</v>
      </c>
      <c r="AB10" s="10"/>
      <c r="AC10" s="10">
        <v>121</v>
      </c>
      <c r="AD10" s="10">
        <v>67</v>
      </c>
      <c r="AE10" s="6">
        <v>2</v>
      </c>
      <c r="AF10" s="6">
        <v>16</v>
      </c>
      <c r="AG10" s="6">
        <v>0.56999999999999995</v>
      </c>
      <c r="AH10" s="6">
        <v>1.94</v>
      </c>
      <c r="AI10" s="6">
        <v>1.91</v>
      </c>
      <c r="AJ10" s="6">
        <v>4.3</v>
      </c>
      <c r="AK10" s="6">
        <v>5.9</v>
      </c>
      <c r="AL10" s="6">
        <v>7.2</v>
      </c>
      <c r="AM10" s="6">
        <v>1.3760000000000001</v>
      </c>
    </row>
    <row r="11" spans="1:40" x14ac:dyDescent="0.35">
      <c r="A11" s="5">
        <v>235</v>
      </c>
      <c r="B11" s="5" t="s">
        <v>43</v>
      </c>
      <c r="C11" s="6">
        <v>2</v>
      </c>
      <c r="D11" s="12">
        <v>1</v>
      </c>
      <c r="E11" s="6">
        <v>4</v>
      </c>
      <c r="F11" s="6">
        <v>57.6</v>
      </c>
      <c r="G11" s="6">
        <v>159.30000000000001</v>
      </c>
      <c r="H11" s="6">
        <v>158</v>
      </c>
      <c r="I11" s="6">
        <v>24.8</v>
      </c>
      <c r="J11" s="6">
        <v>1.94</v>
      </c>
      <c r="K11" s="10">
        <v>81</v>
      </c>
      <c r="L11" s="10">
        <v>121</v>
      </c>
      <c r="M11" s="10">
        <v>66</v>
      </c>
      <c r="N11" s="6">
        <v>2</v>
      </c>
      <c r="O11" s="6">
        <v>13</v>
      </c>
      <c r="P11" s="16">
        <v>0.83</v>
      </c>
      <c r="Q11" s="16">
        <v>1.24</v>
      </c>
      <c r="R11" s="16">
        <v>2.5099999999999998</v>
      </c>
      <c r="S11" s="16">
        <v>5.0999999999999996</v>
      </c>
      <c r="T11" s="6">
        <v>5.0999999999999996</v>
      </c>
      <c r="U11" s="6">
        <v>22.3</v>
      </c>
      <c r="V11" s="6">
        <v>5.054666666666666</v>
      </c>
      <c r="W11" s="6">
        <v>62.3</v>
      </c>
      <c r="X11" s="6">
        <v>162.5</v>
      </c>
      <c r="Y11" s="6">
        <v>169</v>
      </c>
      <c r="Z11" s="6">
        <v>23.6</v>
      </c>
      <c r="AA11" s="6">
        <v>1.47</v>
      </c>
      <c r="AB11" s="10"/>
      <c r="AC11" s="10">
        <v>93</v>
      </c>
      <c r="AD11" s="10">
        <v>74</v>
      </c>
      <c r="AE11" s="6">
        <v>1</v>
      </c>
      <c r="AF11" s="6">
        <v>11</v>
      </c>
      <c r="AG11" s="16">
        <v>2.13</v>
      </c>
      <c r="AH11" s="16">
        <v>1.33</v>
      </c>
      <c r="AI11" s="16">
        <v>2.7</v>
      </c>
      <c r="AJ11" s="16">
        <v>4.9000000000000004</v>
      </c>
      <c r="AK11" s="6">
        <v>5</v>
      </c>
      <c r="AL11" s="6">
        <v>14</v>
      </c>
      <c r="AM11" s="6">
        <v>3.0488888888888894</v>
      </c>
    </row>
    <row r="12" spans="1:40" x14ac:dyDescent="0.35">
      <c r="A12" s="5">
        <v>236</v>
      </c>
      <c r="B12" s="5" t="s">
        <v>44</v>
      </c>
      <c r="C12" s="6">
        <v>2</v>
      </c>
      <c r="D12" s="12">
        <v>1</v>
      </c>
      <c r="E12" s="6">
        <v>1</v>
      </c>
      <c r="F12" s="6">
        <v>57.4</v>
      </c>
      <c r="G12" s="6">
        <v>159</v>
      </c>
      <c r="H12" s="6">
        <v>165</v>
      </c>
      <c r="I12" s="6">
        <v>23</v>
      </c>
      <c r="J12" s="6">
        <v>1.4</v>
      </c>
      <c r="K12" s="10">
        <v>74</v>
      </c>
      <c r="L12" s="10">
        <v>107</v>
      </c>
      <c r="M12" s="10">
        <v>72</v>
      </c>
      <c r="N12" s="6">
        <v>1</v>
      </c>
      <c r="O12" s="6">
        <v>16</v>
      </c>
      <c r="P12" s="7"/>
      <c r="Q12" s="7"/>
      <c r="R12" s="7"/>
      <c r="S12" s="7"/>
      <c r="T12" s="6">
        <v>5.6</v>
      </c>
      <c r="U12" s="6">
        <v>3.5</v>
      </c>
      <c r="V12" s="6">
        <v>0</v>
      </c>
      <c r="W12" s="6">
        <v>57.7</v>
      </c>
      <c r="X12" s="6">
        <v>160.69999999999999</v>
      </c>
      <c r="Y12" s="6">
        <v>169</v>
      </c>
      <c r="Z12" s="6">
        <v>22.3</v>
      </c>
      <c r="AA12" s="6">
        <v>1.1200000000000001</v>
      </c>
      <c r="AB12" s="10"/>
      <c r="AC12" s="10">
        <v>100</v>
      </c>
      <c r="AD12" s="10">
        <v>63</v>
      </c>
      <c r="AE12" s="6">
        <v>1</v>
      </c>
      <c r="AF12" s="6">
        <v>18</v>
      </c>
      <c r="AG12" s="6">
        <v>0.39</v>
      </c>
      <c r="AH12" s="6">
        <v>1.47</v>
      </c>
      <c r="AI12" s="6">
        <v>2.1</v>
      </c>
      <c r="AJ12" s="6">
        <v>4.2</v>
      </c>
      <c r="AK12" s="6">
        <v>5.7</v>
      </c>
      <c r="AL12" s="6">
        <v>6.7</v>
      </c>
      <c r="AM12" s="6">
        <v>1.2506666666666666</v>
      </c>
    </row>
    <row r="13" spans="1:40" x14ac:dyDescent="0.35">
      <c r="A13" s="5">
        <v>239</v>
      </c>
      <c r="B13" s="5" t="s">
        <v>45</v>
      </c>
      <c r="C13" s="6">
        <v>2</v>
      </c>
      <c r="D13" s="12">
        <v>1</v>
      </c>
      <c r="E13" s="6">
        <v>4</v>
      </c>
      <c r="F13" s="6">
        <v>96.4</v>
      </c>
      <c r="G13" s="6">
        <v>172.1</v>
      </c>
      <c r="H13" s="6">
        <v>176</v>
      </c>
      <c r="I13" s="6">
        <v>32.5</v>
      </c>
      <c r="J13" s="6">
        <v>2.86</v>
      </c>
      <c r="K13" s="10">
        <v>85</v>
      </c>
      <c r="L13" s="10">
        <v>144</v>
      </c>
      <c r="M13" s="10">
        <v>85</v>
      </c>
      <c r="N13" s="6">
        <v>4</v>
      </c>
      <c r="O13" s="6">
        <v>50</v>
      </c>
      <c r="P13" s="6">
        <v>0.61</v>
      </c>
      <c r="Q13" s="6">
        <v>0.91</v>
      </c>
      <c r="R13" s="6">
        <v>2.85</v>
      </c>
      <c r="S13" s="6">
        <v>4.2</v>
      </c>
      <c r="T13" s="6">
        <v>5.4</v>
      </c>
      <c r="U13" s="6">
        <v>20.6</v>
      </c>
      <c r="V13" s="6">
        <v>3.8453333333333339</v>
      </c>
      <c r="W13" s="6">
        <v>102.5</v>
      </c>
      <c r="X13" s="6">
        <v>173.8</v>
      </c>
      <c r="Y13" s="6">
        <v>180</v>
      </c>
      <c r="Z13" s="6">
        <v>33.9</v>
      </c>
      <c r="AA13" s="6">
        <v>2.98</v>
      </c>
      <c r="AB13" s="10">
        <v>71</v>
      </c>
      <c r="AC13" s="10">
        <v>140</v>
      </c>
      <c r="AD13" s="10">
        <v>96</v>
      </c>
      <c r="AE13" s="6">
        <v>4</v>
      </c>
      <c r="AF13" s="6">
        <v>108</v>
      </c>
      <c r="AG13" s="6">
        <v>0.78</v>
      </c>
      <c r="AH13" s="6">
        <v>0.95</v>
      </c>
      <c r="AI13" s="6">
        <v>3.28</v>
      </c>
      <c r="AJ13" s="6">
        <v>5.0999999999999996</v>
      </c>
      <c r="AK13" s="6">
        <v>5.8</v>
      </c>
      <c r="AL13" s="6">
        <v>72</v>
      </c>
      <c r="AM13" s="6">
        <v>16.32</v>
      </c>
    </row>
    <row r="14" spans="1:40" x14ac:dyDescent="0.35">
      <c r="A14" s="5">
        <v>240</v>
      </c>
      <c r="B14" s="5" t="s">
        <v>46</v>
      </c>
      <c r="C14" s="6">
        <v>2</v>
      </c>
      <c r="D14" s="12">
        <v>1</v>
      </c>
      <c r="E14" s="6">
        <v>4</v>
      </c>
      <c r="F14" s="6">
        <v>110.45</v>
      </c>
      <c r="G14" s="6">
        <v>173</v>
      </c>
      <c r="H14" s="6">
        <v>178</v>
      </c>
      <c r="I14" s="6">
        <v>37.200000000000003</v>
      </c>
      <c r="J14" s="6">
        <v>3.46</v>
      </c>
      <c r="K14" s="10">
        <v>78</v>
      </c>
      <c r="L14" s="10">
        <v>133</v>
      </c>
      <c r="M14" s="10">
        <v>70</v>
      </c>
      <c r="N14" s="6">
        <v>3</v>
      </c>
      <c r="O14" s="6">
        <v>27</v>
      </c>
      <c r="P14" s="6">
        <v>0.62</v>
      </c>
      <c r="Q14" s="6">
        <v>1.24</v>
      </c>
      <c r="R14" s="6">
        <v>2.15</v>
      </c>
      <c r="S14" s="6">
        <v>4.5</v>
      </c>
      <c r="T14" s="6">
        <v>5.7</v>
      </c>
      <c r="U14" s="6">
        <v>8.6999999999999993</v>
      </c>
      <c r="V14" s="6">
        <v>1.74</v>
      </c>
      <c r="W14" s="6">
        <v>113.8</v>
      </c>
      <c r="X14" s="6">
        <v>176.25</v>
      </c>
      <c r="Y14" s="6">
        <v>182</v>
      </c>
      <c r="Z14" s="6">
        <v>36.6</v>
      </c>
      <c r="AA14" s="6">
        <v>3.34</v>
      </c>
      <c r="AB14" s="10"/>
      <c r="AC14" s="10">
        <v>115</v>
      </c>
      <c r="AD14" s="10">
        <v>74</v>
      </c>
      <c r="AE14" s="6">
        <v>1</v>
      </c>
      <c r="AF14" s="6">
        <v>22</v>
      </c>
      <c r="AG14" s="6">
        <v>0.56999999999999995</v>
      </c>
      <c r="AH14" s="6">
        <v>1.29</v>
      </c>
      <c r="AI14" s="6">
        <v>2.44</v>
      </c>
      <c r="AJ14" s="6">
        <v>4.3</v>
      </c>
      <c r="AK14" s="6">
        <v>5.7</v>
      </c>
      <c r="AL14" s="6">
        <v>14.5</v>
      </c>
      <c r="AM14" s="6">
        <v>2.7711111111111109</v>
      </c>
    </row>
    <row r="15" spans="1:40" x14ac:dyDescent="0.35">
      <c r="A15" s="5">
        <v>245</v>
      </c>
      <c r="B15" s="5" t="s">
        <v>47</v>
      </c>
      <c r="C15" s="6">
        <v>2</v>
      </c>
      <c r="D15" s="12">
        <v>1</v>
      </c>
      <c r="E15" s="6">
        <v>1</v>
      </c>
      <c r="F15" s="6">
        <v>75.599999999999994</v>
      </c>
      <c r="G15" s="6">
        <v>170.4</v>
      </c>
      <c r="H15" s="6">
        <v>179</v>
      </c>
      <c r="I15" s="6">
        <v>26</v>
      </c>
      <c r="J15" s="6">
        <v>1.82</v>
      </c>
      <c r="K15" s="10">
        <v>76</v>
      </c>
      <c r="L15" s="10">
        <v>157</v>
      </c>
      <c r="M15" s="10">
        <v>73</v>
      </c>
      <c r="N15" s="6">
        <v>4</v>
      </c>
      <c r="O15" s="6"/>
      <c r="P15" s="6"/>
      <c r="Q15" s="6"/>
      <c r="R15" s="6"/>
      <c r="S15" s="6"/>
      <c r="T15" s="6"/>
      <c r="U15" s="6"/>
      <c r="V15" s="6">
        <v>0</v>
      </c>
      <c r="W15" s="6">
        <v>85.1</v>
      </c>
      <c r="X15" s="6">
        <v>171.2</v>
      </c>
      <c r="Y15" s="6">
        <v>183</v>
      </c>
      <c r="Z15" s="6">
        <v>29</v>
      </c>
      <c r="AA15" s="6">
        <v>2.31</v>
      </c>
      <c r="AB15" s="10"/>
      <c r="AC15" s="10">
        <v>127</v>
      </c>
      <c r="AD15" s="10">
        <v>53</v>
      </c>
      <c r="AE15" s="6">
        <v>2</v>
      </c>
      <c r="AF15" s="6">
        <v>14</v>
      </c>
      <c r="AG15" s="7">
        <v>0.92</v>
      </c>
      <c r="AH15" s="7">
        <v>1.26</v>
      </c>
      <c r="AI15" s="7">
        <v>3.1</v>
      </c>
      <c r="AJ15" s="7">
        <v>4.0999999999999996</v>
      </c>
      <c r="AK15" s="6">
        <v>5.5</v>
      </c>
      <c r="AL15" s="6">
        <v>18.399999999999999</v>
      </c>
      <c r="AM15" s="6">
        <v>3.3528888888888884</v>
      </c>
    </row>
    <row r="16" spans="1:40" x14ac:dyDescent="0.35">
      <c r="A16" s="5">
        <v>246</v>
      </c>
      <c r="B16" s="5" t="s">
        <v>48</v>
      </c>
      <c r="C16" s="6">
        <v>2</v>
      </c>
      <c r="D16" s="12">
        <v>1</v>
      </c>
      <c r="E16" s="6">
        <v>1</v>
      </c>
      <c r="F16" s="6">
        <v>62.2</v>
      </c>
      <c r="G16" s="6">
        <v>160.19999999999999</v>
      </c>
      <c r="H16" s="6">
        <v>168</v>
      </c>
      <c r="I16" s="6">
        <v>24.2</v>
      </c>
      <c r="J16" s="6">
        <v>1.64</v>
      </c>
      <c r="K16" s="10">
        <v>72</v>
      </c>
      <c r="L16" s="10">
        <v>102</v>
      </c>
      <c r="M16" s="10">
        <v>62</v>
      </c>
      <c r="N16" s="6">
        <v>1</v>
      </c>
      <c r="O16" s="6">
        <v>15</v>
      </c>
      <c r="P16" s="7"/>
      <c r="Q16" s="7"/>
      <c r="R16" s="7"/>
      <c r="S16" s="7"/>
      <c r="T16" s="6">
        <v>5.8</v>
      </c>
      <c r="U16" s="6">
        <v>26.5</v>
      </c>
      <c r="V16" s="6">
        <v>0</v>
      </c>
      <c r="W16" s="6">
        <v>63.6</v>
      </c>
      <c r="X16" s="6">
        <v>163.55000000000001</v>
      </c>
      <c r="Y16" s="6">
        <v>172</v>
      </c>
      <c r="Z16" s="6">
        <v>23.8</v>
      </c>
      <c r="AA16" s="6">
        <v>1.44</v>
      </c>
      <c r="AB16" s="10"/>
      <c r="AC16" s="10">
        <v>113</v>
      </c>
      <c r="AD16" s="10">
        <v>56</v>
      </c>
      <c r="AE16" s="6">
        <v>1</v>
      </c>
      <c r="AF16" s="6">
        <v>15</v>
      </c>
      <c r="AG16" s="6">
        <v>1.18</v>
      </c>
      <c r="AH16" s="6">
        <v>1.1399999999999999</v>
      </c>
      <c r="AI16" s="6">
        <v>2.41</v>
      </c>
      <c r="AJ16" s="6">
        <v>4.0999999999999996</v>
      </c>
      <c r="AK16" s="6">
        <v>5.6</v>
      </c>
      <c r="AL16" s="6">
        <v>7</v>
      </c>
      <c r="AM16" s="6">
        <v>1.2755555555555553</v>
      </c>
    </row>
    <row r="17" spans="1:39" x14ac:dyDescent="0.35">
      <c r="A17" s="5">
        <v>249</v>
      </c>
      <c r="B17" s="5" t="s">
        <v>49</v>
      </c>
      <c r="C17" s="6">
        <v>2</v>
      </c>
      <c r="D17" s="12">
        <v>1</v>
      </c>
      <c r="E17" s="6">
        <v>4</v>
      </c>
      <c r="F17" s="6">
        <v>92.83</v>
      </c>
      <c r="G17" s="6">
        <v>183.5</v>
      </c>
      <c r="H17" s="6">
        <v>167</v>
      </c>
      <c r="I17" s="6">
        <v>27.6</v>
      </c>
      <c r="J17" s="6">
        <v>2.29</v>
      </c>
      <c r="K17" s="10">
        <v>75</v>
      </c>
      <c r="L17" s="10">
        <v>122</v>
      </c>
      <c r="M17" s="10">
        <v>77</v>
      </c>
      <c r="N17" s="6">
        <v>2</v>
      </c>
      <c r="O17" s="6">
        <v>18</v>
      </c>
      <c r="P17" s="6">
        <v>0.7</v>
      </c>
      <c r="Q17" s="6">
        <v>1.47</v>
      </c>
      <c r="R17" s="6">
        <v>2.52</v>
      </c>
      <c r="S17" s="6">
        <v>4.0999999999999996</v>
      </c>
      <c r="T17" s="6">
        <v>4.9000000000000004</v>
      </c>
      <c r="U17" s="6">
        <v>6.6</v>
      </c>
      <c r="V17" s="6">
        <v>1.2026666666666666</v>
      </c>
      <c r="W17" s="6">
        <v>90.2</v>
      </c>
      <c r="X17" s="6">
        <v>184.9</v>
      </c>
      <c r="Y17" s="6">
        <v>172</v>
      </c>
      <c r="Z17" s="6">
        <v>26.4</v>
      </c>
      <c r="AA17" s="6">
        <v>2.02</v>
      </c>
      <c r="AB17" s="10">
        <v>65</v>
      </c>
      <c r="AC17" s="10">
        <v>124</v>
      </c>
      <c r="AD17" s="10">
        <v>71</v>
      </c>
      <c r="AE17" s="6">
        <v>2</v>
      </c>
      <c r="AF17" s="6">
        <v>20</v>
      </c>
      <c r="AG17" s="6">
        <v>0.75</v>
      </c>
      <c r="AH17" s="6">
        <v>1.45</v>
      </c>
      <c r="AI17" s="6">
        <v>2.35</v>
      </c>
      <c r="AJ17" s="6">
        <v>4.5</v>
      </c>
      <c r="AK17" s="6">
        <v>5.2</v>
      </c>
      <c r="AL17" s="6">
        <v>19.100000000000001</v>
      </c>
      <c r="AM17" s="6">
        <v>3.8200000000000003</v>
      </c>
    </row>
    <row r="18" spans="1:39" x14ac:dyDescent="0.35">
      <c r="A18" s="5">
        <v>450</v>
      </c>
      <c r="B18" s="5" t="s">
        <v>50</v>
      </c>
      <c r="C18" s="6">
        <v>1</v>
      </c>
      <c r="D18" s="12">
        <v>1</v>
      </c>
      <c r="E18" s="6">
        <v>3</v>
      </c>
      <c r="F18" s="6">
        <v>83</v>
      </c>
      <c r="G18" s="6">
        <v>177.3</v>
      </c>
      <c r="H18" s="6">
        <v>173</v>
      </c>
      <c r="I18" s="6">
        <v>26.4</v>
      </c>
      <c r="J18" s="6">
        <v>1.99</v>
      </c>
      <c r="K18" s="10">
        <v>100</v>
      </c>
      <c r="L18" s="10">
        <v>115</v>
      </c>
      <c r="M18" s="10">
        <v>77</v>
      </c>
      <c r="N18" s="6">
        <v>1</v>
      </c>
      <c r="O18" s="8">
        <v>38</v>
      </c>
      <c r="P18" s="8">
        <v>0.55000000000000004</v>
      </c>
      <c r="Q18" s="8">
        <v>0.9</v>
      </c>
      <c r="R18" s="8">
        <v>2.21</v>
      </c>
      <c r="S18" s="8">
        <v>4.8</v>
      </c>
      <c r="T18" s="8">
        <v>5.0999999999999996</v>
      </c>
      <c r="U18" s="8">
        <v>16.399999999999999</v>
      </c>
      <c r="V18" s="6">
        <v>3.4986666666666659</v>
      </c>
      <c r="W18" s="6">
        <v>80.900000000000006</v>
      </c>
      <c r="X18" s="6">
        <v>178.4</v>
      </c>
      <c r="Y18" s="6">
        <v>176</v>
      </c>
      <c r="Z18" s="6">
        <v>25.4</v>
      </c>
      <c r="AA18" s="6">
        <v>1.75</v>
      </c>
      <c r="AB18" s="10">
        <v>79</v>
      </c>
      <c r="AC18" s="10">
        <v>112</v>
      </c>
      <c r="AD18" s="10">
        <v>72</v>
      </c>
      <c r="AE18" s="6">
        <v>1</v>
      </c>
      <c r="AF18" s="6">
        <v>34</v>
      </c>
      <c r="AG18" s="6">
        <v>0.54</v>
      </c>
      <c r="AH18" s="6">
        <v>1.08</v>
      </c>
      <c r="AI18" s="6">
        <v>2.4700000000000002</v>
      </c>
      <c r="AJ18" s="6">
        <v>5.0999999999999996</v>
      </c>
      <c r="AK18" s="6">
        <v>4.7</v>
      </c>
      <c r="AL18" s="6">
        <v>7.4</v>
      </c>
      <c r="AM18" s="6">
        <v>1.6773333333333333</v>
      </c>
    </row>
    <row r="19" spans="1:39" x14ac:dyDescent="0.35">
      <c r="A19" s="5">
        <v>451</v>
      </c>
      <c r="B19" s="5" t="s">
        <v>44</v>
      </c>
      <c r="C19" s="6">
        <v>1</v>
      </c>
      <c r="D19" s="12">
        <v>1</v>
      </c>
      <c r="E19" s="6">
        <v>1</v>
      </c>
      <c r="F19" s="6">
        <v>58.7</v>
      </c>
      <c r="G19" s="6">
        <v>159.4</v>
      </c>
      <c r="H19" s="6">
        <v>170</v>
      </c>
      <c r="I19" s="6">
        <v>23.1</v>
      </c>
      <c r="J19" s="6">
        <v>1.31</v>
      </c>
      <c r="K19" s="10"/>
      <c r="L19" s="10">
        <v>99</v>
      </c>
      <c r="M19" s="10">
        <v>57</v>
      </c>
      <c r="N19" s="6">
        <v>1</v>
      </c>
      <c r="O19" s="8">
        <v>17</v>
      </c>
      <c r="P19" s="8">
        <v>0.42</v>
      </c>
      <c r="Q19" s="8">
        <v>1.31</v>
      </c>
      <c r="R19" s="8">
        <v>2.0499999999999998</v>
      </c>
      <c r="S19" s="8">
        <v>4.4000000000000004</v>
      </c>
      <c r="T19" s="8">
        <v>5.8</v>
      </c>
      <c r="U19" s="8">
        <v>7.9</v>
      </c>
      <c r="V19" s="6">
        <v>1.5448888888888892</v>
      </c>
      <c r="W19" s="6">
        <v>58.3</v>
      </c>
      <c r="X19" s="6">
        <v>163.6</v>
      </c>
      <c r="Y19" s="6">
        <v>173</v>
      </c>
      <c r="Z19" s="6">
        <v>21.8</v>
      </c>
      <c r="AA19" s="6">
        <v>0.88</v>
      </c>
      <c r="AB19" s="10">
        <v>81</v>
      </c>
      <c r="AC19" s="10">
        <v>92</v>
      </c>
      <c r="AD19" s="10">
        <v>66</v>
      </c>
      <c r="AE19" s="6">
        <v>1</v>
      </c>
      <c r="AF19" s="6">
        <v>18</v>
      </c>
      <c r="AG19" s="7"/>
      <c r="AH19" s="7"/>
      <c r="AI19" s="7"/>
      <c r="AJ19" s="7"/>
      <c r="AK19" s="6">
        <v>5.4</v>
      </c>
      <c r="AL19" s="6">
        <v>8</v>
      </c>
      <c r="AM19" s="6">
        <v>0</v>
      </c>
    </row>
    <row r="20" spans="1:39" x14ac:dyDescent="0.35">
      <c r="A20" s="5">
        <v>452</v>
      </c>
      <c r="B20" s="5" t="s">
        <v>47</v>
      </c>
      <c r="C20" s="6">
        <v>1</v>
      </c>
      <c r="D20" s="12">
        <v>1</v>
      </c>
      <c r="E20" s="6">
        <v>1</v>
      </c>
      <c r="F20" s="6">
        <v>83.3</v>
      </c>
      <c r="G20" s="6">
        <v>172.4</v>
      </c>
      <c r="H20" s="6">
        <v>184</v>
      </c>
      <c r="I20" s="6">
        <v>28</v>
      </c>
      <c r="J20" s="6">
        <v>2.12</v>
      </c>
      <c r="K20" s="10"/>
      <c r="L20" s="10">
        <v>127</v>
      </c>
      <c r="M20" s="10">
        <v>64</v>
      </c>
      <c r="N20" s="6">
        <v>2</v>
      </c>
      <c r="O20" s="8">
        <v>18</v>
      </c>
      <c r="P20" s="17">
        <v>0.73</v>
      </c>
      <c r="Q20" s="17">
        <v>0.92</v>
      </c>
      <c r="R20" s="17">
        <v>2.65</v>
      </c>
      <c r="S20" s="17">
        <v>6.4</v>
      </c>
      <c r="T20" s="8">
        <v>5.7</v>
      </c>
      <c r="U20" s="8">
        <v>159.30000000000001</v>
      </c>
      <c r="V20" s="6">
        <v>45.312000000000005</v>
      </c>
      <c r="W20" s="6">
        <v>82.6</v>
      </c>
      <c r="X20" s="6">
        <v>172.9</v>
      </c>
      <c r="Y20" s="6">
        <v>186</v>
      </c>
      <c r="Z20" s="6">
        <v>27.6</v>
      </c>
      <c r="AA20" s="6">
        <v>2.02</v>
      </c>
      <c r="AB20" s="10">
        <v>68</v>
      </c>
      <c r="AC20" s="10">
        <v>131</v>
      </c>
      <c r="AD20" s="10">
        <v>64</v>
      </c>
      <c r="AE20" s="6">
        <v>3</v>
      </c>
      <c r="AF20" s="6">
        <v>14</v>
      </c>
      <c r="AG20" s="16">
        <v>0.63</v>
      </c>
      <c r="AH20" s="16">
        <v>1.49</v>
      </c>
      <c r="AI20" s="16">
        <v>2.57</v>
      </c>
      <c r="AJ20" s="16">
        <v>4.7</v>
      </c>
      <c r="AK20" s="6">
        <v>5.0999999999999996</v>
      </c>
      <c r="AL20" s="6">
        <v>8.8000000000000007</v>
      </c>
      <c r="AM20" s="6">
        <v>1.8382222222222224</v>
      </c>
    </row>
    <row r="21" spans="1:39" x14ac:dyDescent="0.35">
      <c r="A21" s="5">
        <v>459</v>
      </c>
      <c r="B21" s="5" t="s">
        <v>51</v>
      </c>
      <c r="C21" s="6">
        <v>1</v>
      </c>
      <c r="D21" s="15">
        <v>2</v>
      </c>
      <c r="E21" s="6">
        <v>4</v>
      </c>
      <c r="F21" s="6">
        <v>76.8</v>
      </c>
      <c r="G21" s="6">
        <v>159.30000000000001</v>
      </c>
      <c r="H21" s="6">
        <v>159</v>
      </c>
      <c r="I21" s="6">
        <v>30.3</v>
      </c>
      <c r="J21" s="6">
        <v>2.57</v>
      </c>
      <c r="K21" s="10">
        <v>71</v>
      </c>
      <c r="L21" s="10">
        <v>122</v>
      </c>
      <c r="M21" s="10">
        <v>73</v>
      </c>
      <c r="N21" s="6">
        <v>2</v>
      </c>
      <c r="O21" s="6">
        <v>21</v>
      </c>
      <c r="P21" s="6">
        <v>1.88</v>
      </c>
      <c r="Q21" s="6">
        <v>1.36</v>
      </c>
      <c r="R21" s="6">
        <v>2.86</v>
      </c>
      <c r="S21" s="6">
        <v>4.4000000000000004</v>
      </c>
      <c r="T21" s="6">
        <v>5.3</v>
      </c>
      <c r="U21" s="6">
        <v>25.8</v>
      </c>
      <c r="V21" s="6">
        <v>5.0453333333333337</v>
      </c>
      <c r="W21" s="6">
        <v>75.099999999999994</v>
      </c>
      <c r="X21" s="6">
        <v>160.69999999999999</v>
      </c>
      <c r="Y21" s="6">
        <v>163</v>
      </c>
      <c r="Z21" s="6">
        <v>29.1</v>
      </c>
      <c r="AA21" s="6">
        <v>2.34</v>
      </c>
      <c r="AB21" s="10">
        <v>87</v>
      </c>
      <c r="AC21" s="10">
        <v>104</v>
      </c>
      <c r="AD21" s="10">
        <v>70</v>
      </c>
      <c r="AE21" s="6">
        <v>1</v>
      </c>
      <c r="AF21" s="6">
        <v>14</v>
      </c>
      <c r="AG21" s="6">
        <v>1.08</v>
      </c>
      <c r="AH21" s="6">
        <v>1.21</v>
      </c>
      <c r="AI21" s="6">
        <v>2.82</v>
      </c>
      <c r="AJ21" s="6">
        <v>5.2</v>
      </c>
      <c r="AK21" s="6">
        <v>5.4</v>
      </c>
      <c r="AL21" s="6">
        <v>23.2</v>
      </c>
      <c r="AM21" s="6">
        <v>5.3617777777777782</v>
      </c>
    </row>
    <row r="22" spans="1:39" x14ac:dyDescent="0.35">
      <c r="A22" s="5">
        <v>465</v>
      </c>
      <c r="B22" s="5" t="s">
        <v>53</v>
      </c>
      <c r="C22" s="6">
        <v>2</v>
      </c>
      <c r="D22" s="15">
        <v>2</v>
      </c>
      <c r="E22" s="6">
        <v>1</v>
      </c>
      <c r="F22" s="6">
        <v>58.5</v>
      </c>
      <c r="G22" s="6">
        <v>154.5</v>
      </c>
      <c r="H22" s="6">
        <v>164</v>
      </c>
      <c r="I22" s="6">
        <v>24.5</v>
      </c>
      <c r="J22" s="6">
        <v>1.5</v>
      </c>
      <c r="K22" s="10">
        <v>79</v>
      </c>
      <c r="L22" s="10">
        <v>100</v>
      </c>
      <c r="M22" s="10">
        <v>61</v>
      </c>
      <c r="N22" s="6">
        <v>1</v>
      </c>
      <c r="O22" s="6">
        <v>10</v>
      </c>
      <c r="P22" s="6">
        <v>0.59</v>
      </c>
      <c r="Q22" s="6">
        <v>2.0099999999999998</v>
      </c>
      <c r="R22" s="6">
        <v>2.92</v>
      </c>
      <c r="S22" s="6">
        <v>4.8</v>
      </c>
      <c r="T22" s="6">
        <v>5.3</v>
      </c>
      <c r="U22" s="6">
        <v>8.8000000000000007</v>
      </c>
      <c r="V22" s="6">
        <v>1.8773333333333335</v>
      </c>
      <c r="W22" s="6">
        <v>56.4</v>
      </c>
      <c r="X22" s="6">
        <v>156.6</v>
      </c>
      <c r="Y22" s="6">
        <v>168</v>
      </c>
      <c r="Z22" s="6">
        <v>23</v>
      </c>
      <c r="AA22" s="6">
        <v>1.05</v>
      </c>
      <c r="AB22" s="10">
        <v>81</v>
      </c>
      <c r="AC22" s="10">
        <v>107</v>
      </c>
      <c r="AD22" s="10">
        <v>70</v>
      </c>
      <c r="AE22" s="6">
        <v>1</v>
      </c>
      <c r="AF22" s="6">
        <v>13</v>
      </c>
      <c r="AG22" s="6">
        <v>0.88</v>
      </c>
      <c r="AH22" s="6">
        <v>1.37</v>
      </c>
      <c r="AI22" s="6">
        <v>2.4900000000000002</v>
      </c>
      <c r="AJ22" s="6">
        <v>4.7</v>
      </c>
      <c r="AK22" s="6">
        <v>5.5</v>
      </c>
      <c r="AL22" s="6">
        <v>8.8000000000000007</v>
      </c>
      <c r="AM22" s="6">
        <v>1.8382222222222224</v>
      </c>
    </row>
    <row r="23" spans="1:39" x14ac:dyDescent="0.35">
      <c r="A23" s="5">
        <v>467</v>
      </c>
      <c r="B23" s="5" t="s">
        <v>54</v>
      </c>
      <c r="C23" s="6">
        <v>2</v>
      </c>
      <c r="D23" s="15">
        <v>2</v>
      </c>
      <c r="E23" s="6">
        <v>1</v>
      </c>
      <c r="F23" s="6">
        <v>56</v>
      </c>
      <c r="G23" s="6">
        <v>148.80000000000001</v>
      </c>
      <c r="H23" s="6">
        <v>172</v>
      </c>
      <c r="I23" s="6">
        <v>25.3</v>
      </c>
      <c r="J23" s="6">
        <v>1.54</v>
      </c>
      <c r="K23" s="10">
        <v>93</v>
      </c>
      <c r="L23" s="10">
        <v>90</v>
      </c>
      <c r="M23" s="10">
        <v>70</v>
      </c>
      <c r="N23" s="6">
        <v>1</v>
      </c>
      <c r="O23" s="6"/>
      <c r="P23" s="7"/>
      <c r="Q23" s="7"/>
      <c r="R23" s="7"/>
      <c r="S23" s="7"/>
      <c r="T23" s="6"/>
      <c r="U23" s="6"/>
      <c r="V23" s="6">
        <v>0</v>
      </c>
      <c r="W23" s="6">
        <v>56.3</v>
      </c>
      <c r="X23" s="6">
        <v>148.80000000000001</v>
      </c>
      <c r="Y23" s="6">
        <v>176</v>
      </c>
      <c r="Z23" s="6">
        <v>25.4</v>
      </c>
      <c r="AA23" s="6">
        <v>1.49</v>
      </c>
      <c r="AB23" s="10"/>
      <c r="AC23" s="10"/>
      <c r="AD23" s="10"/>
      <c r="AE23" s="14"/>
      <c r="AF23" s="6">
        <v>12</v>
      </c>
      <c r="AG23" s="6">
        <v>0.53</v>
      </c>
      <c r="AH23" s="6">
        <v>1.1399999999999999</v>
      </c>
      <c r="AI23" s="6">
        <v>2.09</v>
      </c>
      <c r="AJ23" s="6">
        <v>5.0999999999999996</v>
      </c>
      <c r="AK23" s="6">
        <v>5.9</v>
      </c>
      <c r="AL23" s="6">
        <v>21.3</v>
      </c>
      <c r="AM23" s="6">
        <v>4.8279999999999994</v>
      </c>
    </row>
    <row r="24" spans="1:39" x14ac:dyDescent="0.35">
      <c r="A24" s="5">
        <v>473</v>
      </c>
      <c r="B24" s="5" t="s">
        <v>55</v>
      </c>
      <c r="C24" s="6">
        <v>2</v>
      </c>
      <c r="D24" s="15">
        <v>2</v>
      </c>
      <c r="E24" s="6">
        <v>1</v>
      </c>
      <c r="F24" s="6">
        <v>53.5</v>
      </c>
      <c r="G24" s="6">
        <v>152.19999999999999</v>
      </c>
      <c r="H24" s="6">
        <v>157</v>
      </c>
      <c r="I24" s="6">
        <v>23.1</v>
      </c>
      <c r="J24" s="6">
        <v>1.31</v>
      </c>
      <c r="K24" s="10">
        <v>74</v>
      </c>
      <c r="L24" s="10">
        <v>102</v>
      </c>
      <c r="M24" s="10">
        <v>71</v>
      </c>
      <c r="N24" s="6">
        <v>1</v>
      </c>
      <c r="O24" s="6">
        <v>10</v>
      </c>
      <c r="P24" s="6">
        <v>0.77</v>
      </c>
      <c r="Q24" s="6">
        <v>1.95</v>
      </c>
      <c r="R24" s="6">
        <v>0.6</v>
      </c>
      <c r="S24" s="6">
        <v>4.2</v>
      </c>
      <c r="T24" s="6">
        <v>5</v>
      </c>
      <c r="U24" s="6">
        <v>8.9</v>
      </c>
      <c r="V24" s="6">
        <v>1.6613333333333336</v>
      </c>
      <c r="W24" s="6">
        <v>56</v>
      </c>
      <c r="X24" s="6">
        <v>152.15</v>
      </c>
      <c r="Y24" s="6">
        <v>161</v>
      </c>
      <c r="Z24" s="6">
        <v>24.2</v>
      </c>
      <c r="AA24" s="6">
        <v>1.47</v>
      </c>
      <c r="AB24" s="10"/>
      <c r="AC24" s="10">
        <v>102</v>
      </c>
      <c r="AD24" s="10">
        <v>67</v>
      </c>
      <c r="AE24" s="6">
        <v>1</v>
      </c>
      <c r="AF24" s="6">
        <v>13</v>
      </c>
      <c r="AG24" s="6">
        <v>0.56000000000000005</v>
      </c>
      <c r="AH24" s="6">
        <v>2.02</v>
      </c>
      <c r="AI24" s="6">
        <v>0.48</v>
      </c>
      <c r="AJ24" s="6">
        <v>4.4000000000000004</v>
      </c>
      <c r="AK24" s="6">
        <v>5.3</v>
      </c>
      <c r="AL24" s="6">
        <v>12.5</v>
      </c>
      <c r="AM24" s="6">
        <v>2.4444444444444446</v>
      </c>
    </row>
    <row r="25" spans="1:39" x14ac:dyDescent="0.35">
      <c r="A25" s="5">
        <v>474</v>
      </c>
      <c r="B25" s="5" t="s">
        <v>56</v>
      </c>
      <c r="C25" s="6">
        <v>2</v>
      </c>
      <c r="D25" s="15">
        <v>2</v>
      </c>
      <c r="E25" s="6">
        <v>1</v>
      </c>
      <c r="F25" s="6">
        <v>58.6</v>
      </c>
      <c r="G25" s="6">
        <v>158.30000000000001</v>
      </c>
      <c r="H25" s="6">
        <v>158</v>
      </c>
      <c r="I25" s="6">
        <v>23.3</v>
      </c>
      <c r="J25" s="6">
        <v>1.34</v>
      </c>
      <c r="K25" s="10">
        <v>84</v>
      </c>
      <c r="L25" s="10">
        <v>124</v>
      </c>
      <c r="M25" s="10">
        <v>82</v>
      </c>
      <c r="N25" s="6">
        <v>3</v>
      </c>
      <c r="O25" s="6">
        <v>13</v>
      </c>
      <c r="P25" s="6">
        <v>0.55000000000000004</v>
      </c>
      <c r="Q25" s="6">
        <v>1.54</v>
      </c>
      <c r="R25" s="6">
        <v>1.75</v>
      </c>
      <c r="S25" s="6">
        <v>4.3</v>
      </c>
      <c r="T25" s="6">
        <v>5.4</v>
      </c>
      <c r="U25" s="6">
        <v>5.3</v>
      </c>
      <c r="V25" s="6">
        <v>1.0128888888888889</v>
      </c>
      <c r="W25" s="6">
        <v>60.8</v>
      </c>
      <c r="X25" s="6">
        <v>158.80000000000001</v>
      </c>
      <c r="Y25" s="6">
        <v>161</v>
      </c>
      <c r="Z25" s="6">
        <v>24.1</v>
      </c>
      <c r="AA25" s="6">
        <v>1.44</v>
      </c>
      <c r="AB25" s="10">
        <v>100</v>
      </c>
      <c r="AC25" s="10">
        <v>131</v>
      </c>
      <c r="AD25" s="10">
        <v>78</v>
      </c>
      <c r="AE25" s="6">
        <v>3</v>
      </c>
      <c r="AF25" s="6">
        <v>13</v>
      </c>
      <c r="AG25" s="6">
        <v>0.63</v>
      </c>
      <c r="AH25" s="6">
        <v>1.62</v>
      </c>
      <c r="AI25" s="6">
        <v>2.0099999999999998</v>
      </c>
      <c r="AJ25" s="6">
        <v>4.3</v>
      </c>
      <c r="AK25" s="6">
        <v>5.7</v>
      </c>
      <c r="AL25" s="6">
        <v>15</v>
      </c>
      <c r="AM25" s="6">
        <v>2.8666666666666667</v>
      </c>
    </row>
    <row r="26" spans="1:39" x14ac:dyDescent="0.35">
      <c r="A26" s="5">
        <v>475</v>
      </c>
      <c r="B26" s="5" t="s">
        <v>57</v>
      </c>
      <c r="C26" s="6">
        <v>2</v>
      </c>
      <c r="D26" s="15">
        <v>2</v>
      </c>
      <c r="E26" s="6">
        <v>1</v>
      </c>
      <c r="F26" s="6">
        <v>68.3</v>
      </c>
      <c r="G26" s="6">
        <v>157.5</v>
      </c>
      <c r="H26" s="6">
        <v>159</v>
      </c>
      <c r="I26" s="6">
        <v>27.5</v>
      </c>
      <c r="J26" s="6">
        <v>2.17</v>
      </c>
      <c r="K26" s="10">
        <v>79</v>
      </c>
      <c r="L26" s="10">
        <v>92</v>
      </c>
      <c r="M26" s="10">
        <v>69</v>
      </c>
      <c r="N26" s="6">
        <v>1</v>
      </c>
      <c r="O26" s="6">
        <v>16</v>
      </c>
      <c r="P26" s="6">
        <v>0.76</v>
      </c>
      <c r="Q26" s="6">
        <v>1.02</v>
      </c>
      <c r="R26" s="6">
        <v>2.6</v>
      </c>
      <c r="S26" s="6">
        <v>4.5</v>
      </c>
      <c r="T26" s="6">
        <v>5.3</v>
      </c>
      <c r="U26" s="6">
        <v>12.4</v>
      </c>
      <c r="V26" s="6">
        <v>2.48</v>
      </c>
      <c r="W26" s="6">
        <v>76.5</v>
      </c>
      <c r="X26" s="6">
        <v>158.1</v>
      </c>
      <c r="Y26" s="6">
        <v>163</v>
      </c>
      <c r="Z26" s="6">
        <v>30.6</v>
      </c>
      <c r="AA26" s="6">
        <v>2.5499999999999998</v>
      </c>
      <c r="AB26" s="10">
        <v>88</v>
      </c>
      <c r="AC26" s="10">
        <v>106</v>
      </c>
      <c r="AD26" s="10">
        <v>61</v>
      </c>
      <c r="AE26" s="6">
        <v>1</v>
      </c>
      <c r="AF26" s="6">
        <v>20</v>
      </c>
      <c r="AG26" s="6">
        <v>0.52</v>
      </c>
      <c r="AH26" s="6">
        <v>1.1200000000000001</v>
      </c>
      <c r="AI26" s="6">
        <v>3.09</v>
      </c>
      <c r="AJ26" s="6">
        <v>4.3</v>
      </c>
      <c r="AK26" s="6">
        <v>5.5</v>
      </c>
      <c r="AL26" s="6">
        <v>15.9</v>
      </c>
      <c r="AM26" s="6">
        <v>3.0386666666666668</v>
      </c>
    </row>
    <row r="27" spans="1:39" x14ac:dyDescent="0.35">
      <c r="A27" s="5">
        <v>478</v>
      </c>
      <c r="B27" s="5" t="s">
        <v>58</v>
      </c>
      <c r="C27" s="6">
        <v>2</v>
      </c>
      <c r="D27" s="15">
        <v>2</v>
      </c>
      <c r="E27" s="6">
        <v>1</v>
      </c>
      <c r="F27" s="6">
        <v>76.900000000000006</v>
      </c>
      <c r="G27" s="6">
        <v>154.5</v>
      </c>
      <c r="H27" s="6">
        <v>163</v>
      </c>
      <c r="I27" s="6">
        <v>32.200000000000003</v>
      </c>
      <c r="J27" s="6">
        <v>2.77</v>
      </c>
      <c r="K27" s="10">
        <v>65</v>
      </c>
      <c r="L27" s="10">
        <v>110</v>
      </c>
      <c r="M27" s="10">
        <v>77</v>
      </c>
      <c r="N27" s="6">
        <v>1</v>
      </c>
      <c r="O27" s="6">
        <v>14</v>
      </c>
      <c r="P27" s="6">
        <v>0.55000000000000004</v>
      </c>
      <c r="Q27" s="6">
        <v>1.1200000000000001</v>
      </c>
      <c r="R27" s="6">
        <v>2.88</v>
      </c>
      <c r="S27" s="6">
        <v>4.5</v>
      </c>
      <c r="T27" s="6">
        <v>5.3</v>
      </c>
      <c r="U27" s="6">
        <v>11.8</v>
      </c>
      <c r="V27" s="6">
        <v>2.36</v>
      </c>
      <c r="W27" s="6">
        <v>73.08</v>
      </c>
      <c r="X27" s="6">
        <v>154.5</v>
      </c>
      <c r="Y27" s="6">
        <v>167</v>
      </c>
      <c r="Z27" s="6">
        <v>30.6</v>
      </c>
      <c r="AA27" s="6">
        <v>2.5099999999999998</v>
      </c>
      <c r="AB27" s="10"/>
      <c r="AC27" s="10">
        <v>115</v>
      </c>
      <c r="AD27" s="10">
        <v>74</v>
      </c>
      <c r="AE27" s="6">
        <v>1</v>
      </c>
      <c r="AF27" s="6">
        <v>17</v>
      </c>
      <c r="AG27" s="6">
        <v>0.52</v>
      </c>
      <c r="AH27" s="6">
        <v>1.17</v>
      </c>
      <c r="AI27" s="6">
        <v>2.89</v>
      </c>
      <c r="AJ27" s="6">
        <v>3.7</v>
      </c>
      <c r="AK27" s="6">
        <v>5.6</v>
      </c>
      <c r="AL27" s="6">
        <v>21.8</v>
      </c>
      <c r="AM27" s="6">
        <v>3.5848888888888895</v>
      </c>
    </row>
    <row r="28" spans="1:39" x14ac:dyDescent="0.35">
      <c r="A28" s="5">
        <v>490</v>
      </c>
      <c r="B28" s="5" t="s">
        <v>59</v>
      </c>
      <c r="C28" s="6">
        <v>2</v>
      </c>
      <c r="D28" s="15">
        <v>2</v>
      </c>
      <c r="E28" s="6">
        <v>1</v>
      </c>
      <c r="F28" s="6">
        <v>101.08</v>
      </c>
      <c r="G28" s="6">
        <v>155.19999999999999</v>
      </c>
      <c r="H28" s="6">
        <v>155</v>
      </c>
      <c r="I28" s="6">
        <v>42</v>
      </c>
      <c r="J28" s="6">
        <v>4.1900000000000004</v>
      </c>
      <c r="K28" s="10">
        <v>98</v>
      </c>
      <c r="L28" s="10">
        <v>125</v>
      </c>
      <c r="M28" s="10">
        <v>86</v>
      </c>
      <c r="N28" s="6">
        <v>3</v>
      </c>
      <c r="O28" s="6">
        <v>19</v>
      </c>
      <c r="P28" s="6">
        <v>1.1499999999999999</v>
      </c>
      <c r="Q28" s="6">
        <v>2.1800000000000002</v>
      </c>
      <c r="R28" s="6">
        <v>2.41</v>
      </c>
      <c r="S28" s="6">
        <v>4.5999999999999996</v>
      </c>
      <c r="T28" s="6">
        <v>5.4</v>
      </c>
      <c r="U28" s="6">
        <v>12.3</v>
      </c>
      <c r="V28" s="6">
        <v>2.5146666666666664</v>
      </c>
      <c r="W28" s="6">
        <v>103.1</v>
      </c>
      <c r="X28" s="6">
        <v>157.35</v>
      </c>
      <c r="Y28" s="6">
        <v>159</v>
      </c>
      <c r="Z28" s="6">
        <v>41.6</v>
      </c>
      <c r="AA28" s="6">
        <v>4.07</v>
      </c>
      <c r="AB28" s="10"/>
      <c r="AC28" s="10">
        <v>133</v>
      </c>
      <c r="AD28" s="10">
        <v>85</v>
      </c>
      <c r="AE28" s="6">
        <v>3</v>
      </c>
      <c r="AF28" s="6">
        <v>19</v>
      </c>
      <c r="AG28" s="6"/>
      <c r="AH28" s="6">
        <v>1.95</v>
      </c>
      <c r="AI28" s="6">
        <v>2.4500000000000002</v>
      </c>
      <c r="AJ28" s="6">
        <v>4.9000000000000004</v>
      </c>
      <c r="AK28" s="6">
        <v>5.6</v>
      </c>
      <c r="AL28" s="6">
        <v>48.7</v>
      </c>
      <c r="AM28" s="6">
        <v>10.605777777777778</v>
      </c>
    </row>
    <row r="29" spans="1:39" x14ac:dyDescent="0.35">
      <c r="A29" s="5">
        <v>492</v>
      </c>
      <c r="B29" s="5" t="s">
        <v>60</v>
      </c>
      <c r="C29" s="6">
        <v>2</v>
      </c>
      <c r="D29" s="15">
        <v>2</v>
      </c>
      <c r="E29" s="6">
        <v>1</v>
      </c>
      <c r="F29" s="6">
        <v>63.2</v>
      </c>
      <c r="G29" s="6">
        <v>166.7</v>
      </c>
      <c r="H29" s="6">
        <v>163</v>
      </c>
      <c r="I29" s="6">
        <v>22.7</v>
      </c>
      <c r="J29" s="6">
        <v>1.1000000000000001</v>
      </c>
      <c r="K29" s="10">
        <v>71</v>
      </c>
      <c r="L29" s="10">
        <v>115</v>
      </c>
      <c r="M29" s="10">
        <v>72</v>
      </c>
      <c r="N29" s="6">
        <v>1</v>
      </c>
      <c r="O29" s="6">
        <v>12</v>
      </c>
      <c r="P29" s="6">
        <v>0.55000000000000004</v>
      </c>
      <c r="Q29" s="6">
        <v>0.93</v>
      </c>
      <c r="R29" s="6">
        <v>1.99</v>
      </c>
      <c r="S29" s="6">
        <v>4.3</v>
      </c>
      <c r="T29" s="6">
        <v>5.5</v>
      </c>
      <c r="U29" s="6">
        <v>13.6</v>
      </c>
      <c r="V29" s="6">
        <v>2.5991111111111111</v>
      </c>
      <c r="W29" s="6"/>
      <c r="X29" s="6"/>
      <c r="Y29" s="6"/>
      <c r="Z29" s="6"/>
      <c r="AA29" s="6"/>
      <c r="AB29" s="10"/>
      <c r="AC29" s="10"/>
      <c r="AD29" s="10"/>
      <c r="AE29" s="14"/>
      <c r="AF29" s="6">
        <v>14</v>
      </c>
      <c r="AG29" s="6">
        <v>0.65</v>
      </c>
      <c r="AH29" s="6">
        <v>0.94</v>
      </c>
      <c r="AI29" s="6">
        <v>1.97</v>
      </c>
      <c r="AJ29" s="6">
        <v>5.0999999999999996</v>
      </c>
      <c r="AK29" s="6">
        <v>5.8</v>
      </c>
      <c r="AL29" s="6">
        <v>21.6</v>
      </c>
      <c r="AM29" s="6">
        <v>4.8959999999999999</v>
      </c>
    </row>
    <row r="30" spans="1:39" x14ac:dyDescent="0.35">
      <c r="A30" s="5">
        <v>535</v>
      </c>
      <c r="B30" s="5" t="s">
        <v>61</v>
      </c>
      <c r="C30" s="6">
        <v>1</v>
      </c>
      <c r="D30" s="15">
        <v>2</v>
      </c>
      <c r="E30" s="6">
        <v>1</v>
      </c>
      <c r="F30" s="6">
        <v>66.599999999999994</v>
      </c>
      <c r="G30" s="6">
        <v>163.30000000000001</v>
      </c>
      <c r="H30" s="6">
        <v>193</v>
      </c>
      <c r="I30" s="6">
        <v>25</v>
      </c>
      <c r="J30" s="6">
        <v>1.2</v>
      </c>
      <c r="K30" s="10"/>
      <c r="L30" s="10">
        <v>126</v>
      </c>
      <c r="M30" s="10">
        <v>62</v>
      </c>
      <c r="N30" s="6">
        <v>2</v>
      </c>
      <c r="O30" s="8">
        <v>23</v>
      </c>
      <c r="P30" s="8">
        <v>0.46</v>
      </c>
      <c r="Q30" s="8">
        <v>1.71</v>
      </c>
      <c r="R30" s="8">
        <v>1.79</v>
      </c>
      <c r="S30" s="8">
        <v>4.0999999999999996</v>
      </c>
      <c r="T30" s="8">
        <v>5.6</v>
      </c>
      <c r="U30" s="8">
        <v>9.9</v>
      </c>
      <c r="V30" s="6">
        <v>1.8039999999999998</v>
      </c>
      <c r="W30" s="6">
        <v>64.7</v>
      </c>
      <c r="X30" s="6">
        <v>163.1</v>
      </c>
      <c r="Y30" s="6">
        <v>196</v>
      </c>
      <c r="Z30" s="6">
        <v>24.3</v>
      </c>
      <c r="AA30" s="6">
        <v>1.02</v>
      </c>
      <c r="AB30" s="10">
        <v>67</v>
      </c>
      <c r="AC30" s="10">
        <v>117</v>
      </c>
      <c r="AD30" s="10">
        <v>72</v>
      </c>
      <c r="AE30" s="6">
        <v>1</v>
      </c>
      <c r="AF30" s="6">
        <v>16</v>
      </c>
      <c r="AG30" s="6">
        <v>0.54</v>
      </c>
      <c r="AH30" s="6">
        <v>1.45</v>
      </c>
      <c r="AI30" s="6">
        <v>1.66</v>
      </c>
      <c r="AJ30" s="6">
        <v>4.5</v>
      </c>
      <c r="AK30" s="6">
        <v>6.1</v>
      </c>
      <c r="AL30" s="6">
        <v>13.3</v>
      </c>
      <c r="AM30" s="6">
        <v>2.66</v>
      </c>
    </row>
    <row r="31" spans="1:39" x14ac:dyDescent="0.35">
      <c r="A31" s="5">
        <v>540</v>
      </c>
      <c r="B31" s="5" t="s">
        <v>62</v>
      </c>
      <c r="C31" s="6">
        <v>1</v>
      </c>
      <c r="D31" s="15">
        <v>2</v>
      </c>
      <c r="E31" s="6">
        <v>1</v>
      </c>
      <c r="F31" s="6">
        <v>83.5</v>
      </c>
      <c r="G31" s="6">
        <v>164.6</v>
      </c>
      <c r="H31" s="6">
        <v>173</v>
      </c>
      <c r="I31" s="6">
        <v>30.8</v>
      </c>
      <c r="J31" s="6">
        <v>2.48</v>
      </c>
      <c r="K31" s="10"/>
      <c r="L31" s="10">
        <v>134</v>
      </c>
      <c r="M31" s="10">
        <v>86</v>
      </c>
      <c r="N31" s="6">
        <v>3</v>
      </c>
      <c r="O31" s="8">
        <v>17</v>
      </c>
      <c r="P31" s="8">
        <v>0.66</v>
      </c>
      <c r="Q31" s="8">
        <v>1.7</v>
      </c>
      <c r="R31" s="8">
        <v>3.23</v>
      </c>
      <c r="S31" s="8">
        <v>4.4000000000000004</v>
      </c>
      <c r="T31" s="8">
        <v>6</v>
      </c>
      <c r="U31" s="8">
        <v>10.8</v>
      </c>
      <c r="V31" s="6">
        <v>2.1120000000000005</v>
      </c>
      <c r="W31" s="6">
        <v>78.599999999999994</v>
      </c>
      <c r="X31" s="6">
        <v>165.5</v>
      </c>
      <c r="Y31" s="6">
        <v>175</v>
      </c>
      <c r="Z31" s="6">
        <v>28.7</v>
      </c>
      <c r="AA31" s="6">
        <v>2.13</v>
      </c>
      <c r="AB31" s="10">
        <v>85</v>
      </c>
      <c r="AC31" s="10">
        <v>130</v>
      </c>
      <c r="AD31" s="10">
        <v>86</v>
      </c>
      <c r="AE31" s="6">
        <v>3</v>
      </c>
      <c r="AF31" s="6">
        <v>16</v>
      </c>
      <c r="AG31" s="6">
        <v>0.34</v>
      </c>
      <c r="AH31" s="6">
        <v>1.58</v>
      </c>
      <c r="AI31" s="6">
        <v>1.73</v>
      </c>
      <c r="AJ31" s="6">
        <v>4.4000000000000004</v>
      </c>
      <c r="AK31" s="6">
        <v>6.3</v>
      </c>
      <c r="AL31" s="6">
        <v>9.4</v>
      </c>
      <c r="AM31" s="6">
        <v>1.8382222222222224</v>
      </c>
    </row>
    <row r="32" spans="1:39" x14ac:dyDescent="0.35">
      <c r="A32" s="5">
        <v>542</v>
      </c>
      <c r="B32" s="5" t="s">
        <v>64</v>
      </c>
      <c r="C32" s="6">
        <v>1</v>
      </c>
      <c r="D32" s="15">
        <v>2</v>
      </c>
      <c r="E32" s="6">
        <v>1</v>
      </c>
      <c r="F32" s="6">
        <v>63.2</v>
      </c>
      <c r="G32" s="6">
        <v>149.80000000000001</v>
      </c>
      <c r="H32" s="6">
        <v>171</v>
      </c>
      <c r="I32" s="6">
        <v>28.2</v>
      </c>
      <c r="J32" s="6">
        <v>2.1</v>
      </c>
      <c r="K32" s="10"/>
      <c r="L32" s="10">
        <v>138</v>
      </c>
      <c r="M32" s="10">
        <v>86</v>
      </c>
      <c r="N32" s="6">
        <v>3</v>
      </c>
      <c r="O32" s="6">
        <v>16</v>
      </c>
      <c r="P32" s="6">
        <v>0.68</v>
      </c>
      <c r="Q32" s="6">
        <v>1.27</v>
      </c>
      <c r="R32" s="6">
        <v>2.4300000000000002</v>
      </c>
      <c r="S32" s="6">
        <v>4.4000000000000004</v>
      </c>
      <c r="T32" s="6">
        <v>5.3</v>
      </c>
      <c r="U32" s="6">
        <v>12.4</v>
      </c>
      <c r="V32" s="6">
        <v>2.4248888888888893</v>
      </c>
      <c r="W32" s="6">
        <v>62.4</v>
      </c>
      <c r="X32" s="6">
        <v>150.80000000000001</v>
      </c>
      <c r="Y32" s="6">
        <v>173</v>
      </c>
      <c r="Z32" s="6">
        <v>27.4</v>
      </c>
      <c r="AA32" s="6">
        <v>1.94</v>
      </c>
      <c r="AB32" s="10">
        <v>83</v>
      </c>
      <c r="AC32" s="10">
        <v>121</v>
      </c>
      <c r="AD32" s="10">
        <v>76</v>
      </c>
      <c r="AE32" s="6">
        <v>2</v>
      </c>
      <c r="AF32" s="6">
        <v>14</v>
      </c>
      <c r="AG32" s="6">
        <v>0.82</v>
      </c>
      <c r="AH32" s="6">
        <v>1.28</v>
      </c>
      <c r="AI32" s="6">
        <v>2.09</v>
      </c>
      <c r="AJ32" s="6">
        <v>4.0999999999999996</v>
      </c>
      <c r="AK32" s="6">
        <v>5.6</v>
      </c>
      <c r="AL32" s="6">
        <v>16.899999999999999</v>
      </c>
      <c r="AM32" s="6">
        <v>3.0795555555555554</v>
      </c>
    </row>
    <row r="33" spans="1:39" x14ac:dyDescent="0.35">
      <c r="A33" s="5">
        <v>543</v>
      </c>
      <c r="B33" s="5" t="s">
        <v>65</v>
      </c>
      <c r="C33" s="6">
        <v>1</v>
      </c>
      <c r="D33" s="15">
        <v>2</v>
      </c>
      <c r="E33" s="6">
        <v>1</v>
      </c>
      <c r="F33" s="6">
        <v>86.6</v>
      </c>
      <c r="G33" s="6">
        <v>161</v>
      </c>
      <c r="H33" s="6">
        <v>173</v>
      </c>
      <c r="I33" s="6">
        <v>33.4</v>
      </c>
      <c r="J33" s="6">
        <v>2.82</v>
      </c>
      <c r="K33" s="10"/>
      <c r="L33" s="10">
        <v>143</v>
      </c>
      <c r="M33" s="10">
        <v>82</v>
      </c>
      <c r="N33" s="6">
        <v>4</v>
      </c>
      <c r="O33" s="8">
        <v>20</v>
      </c>
      <c r="P33" s="8">
        <v>1.1100000000000001</v>
      </c>
      <c r="Q33" s="8">
        <v>1.52</v>
      </c>
      <c r="R33" s="8">
        <v>3.8</v>
      </c>
      <c r="S33" s="8">
        <v>5.3</v>
      </c>
      <c r="T33" s="8">
        <v>5.8</v>
      </c>
      <c r="U33" s="8">
        <v>18.899999999999999</v>
      </c>
      <c r="V33" s="6">
        <v>4.4519999999999991</v>
      </c>
      <c r="W33" s="6">
        <v>85.5</v>
      </c>
      <c r="X33" s="6">
        <v>162.69999999999999</v>
      </c>
      <c r="Y33" s="6">
        <v>175</v>
      </c>
      <c r="Z33" s="6">
        <v>32.299999999999997</v>
      </c>
      <c r="AA33" s="6">
        <v>2.66</v>
      </c>
      <c r="AB33" s="10">
        <v>58</v>
      </c>
      <c r="AC33" s="10">
        <v>122</v>
      </c>
      <c r="AD33" s="10">
        <v>89</v>
      </c>
      <c r="AE33" s="6">
        <v>3</v>
      </c>
      <c r="AF33" s="6">
        <v>18</v>
      </c>
      <c r="AG33" s="6">
        <v>0.62</v>
      </c>
      <c r="AH33" s="6">
        <v>1.44</v>
      </c>
      <c r="AI33" s="6">
        <v>2.54</v>
      </c>
      <c r="AJ33" s="6">
        <v>5.3</v>
      </c>
      <c r="AK33" s="6">
        <v>6.1</v>
      </c>
      <c r="AL33" s="6">
        <v>15.4</v>
      </c>
      <c r="AM33" s="6">
        <v>3.6275555555555559</v>
      </c>
    </row>
    <row r="34" spans="1:39" x14ac:dyDescent="0.35">
      <c r="A34" s="5">
        <v>544</v>
      </c>
      <c r="B34" s="5" t="s">
        <v>66</v>
      </c>
      <c r="C34" s="6">
        <v>1</v>
      </c>
      <c r="D34" s="15">
        <v>2</v>
      </c>
      <c r="E34" s="6">
        <v>1</v>
      </c>
      <c r="F34" s="6">
        <v>74.2</v>
      </c>
      <c r="G34" s="6">
        <v>159.19999999999999</v>
      </c>
      <c r="H34" s="6">
        <v>178</v>
      </c>
      <c r="I34" s="6">
        <v>29.3</v>
      </c>
      <c r="J34" s="6">
        <v>2.19</v>
      </c>
      <c r="K34" s="10"/>
      <c r="L34" s="10">
        <v>135</v>
      </c>
      <c r="M34" s="10">
        <v>87</v>
      </c>
      <c r="N34" s="6">
        <v>3</v>
      </c>
      <c r="O34" s="8">
        <v>12</v>
      </c>
      <c r="P34" s="8">
        <v>0.19</v>
      </c>
      <c r="Q34" s="8">
        <v>1.4</v>
      </c>
      <c r="R34" s="8">
        <v>1.44</v>
      </c>
      <c r="S34" s="8">
        <v>4.5999999999999996</v>
      </c>
      <c r="T34" s="8">
        <v>5.7</v>
      </c>
      <c r="U34" s="8">
        <v>10.9</v>
      </c>
      <c r="V34" s="6">
        <v>2.2284444444444444</v>
      </c>
      <c r="W34" s="6">
        <v>69.5</v>
      </c>
      <c r="X34" s="6">
        <v>159.1</v>
      </c>
      <c r="Y34" s="6">
        <v>180</v>
      </c>
      <c r="Z34" s="6">
        <v>27.5</v>
      </c>
      <c r="AA34" s="6">
        <v>1.85</v>
      </c>
      <c r="AB34" s="10">
        <v>45</v>
      </c>
      <c r="AC34" s="10">
        <v>113</v>
      </c>
      <c r="AD34" s="10">
        <v>62</v>
      </c>
      <c r="AE34" s="6">
        <v>1</v>
      </c>
      <c r="AF34" s="6">
        <v>11</v>
      </c>
      <c r="AG34" s="6">
        <v>0.39</v>
      </c>
      <c r="AH34" s="6">
        <v>1.41</v>
      </c>
      <c r="AI34" s="6">
        <v>1.98</v>
      </c>
      <c r="AJ34" s="6">
        <v>4.3</v>
      </c>
      <c r="AK34" s="6">
        <v>6</v>
      </c>
      <c r="AL34" s="6">
        <v>6</v>
      </c>
      <c r="AM34" s="6">
        <v>1.1466666666666665</v>
      </c>
    </row>
    <row r="35" spans="1:39" x14ac:dyDescent="0.35">
      <c r="A35" s="5">
        <v>545</v>
      </c>
      <c r="B35" s="5" t="s">
        <v>67</v>
      </c>
      <c r="C35" s="6">
        <v>1</v>
      </c>
      <c r="D35" s="15">
        <v>2</v>
      </c>
      <c r="E35" s="6">
        <v>1</v>
      </c>
      <c r="F35" s="6">
        <v>98.2</v>
      </c>
      <c r="G35" s="6">
        <v>159</v>
      </c>
      <c r="H35" s="6">
        <v>169</v>
      </c>
      <c r="I35" s="6">
        <v>38.799999999999997</v>
      </c>
      <c r="J35" s="6">
        <v>3.55</v>
      </c>
      <c r="K35" s="10"/>
      <c r="L35" s="10">
        <v>114</v>
      </c>
      <c r="M35" s="10">
        <v>80</v>
      </c>
      <c r="N35" s="6">
        <v>3</v>
      </c>
      <c r="O35" s="8">
        <v>19</v>
      </c>
      <c r="P35" s="8">
        <v>1.03</v>
      </c>
      <c r="Q35" s="8">
        <v>0.86</v>
      </c>
      <c r="R35" s="8">
        <v>3.81</v>
      </c>
      <c r="S35" s="8">
        <v>4.4000000000000004</v>
      </c>
      <c r="T35" s="8">
        <v>5</v>
      </c>
      <c r="U35" s="8">
        <v>24.5</v>
      </c>
      <c r="V35" s="6">
        <v>4.7911111111111113</v>
      </c>
      <c r="W35" s="6">
        <v>100.1</v>
      </c>
      <c r="X35" s="6">
        <v>161</v>
      </c>
      <c r="Y35" s="6">
        <v>171</v>
      </c>
      <c r="Z35" s="6">
        <v>38.6</v>
      </c>
      <c r="AA35" s="6">
        <v>3.49</v>
      </c>
      <c r="AB35" s="10">
        <v>81</v>
      </c>
      <c r="AC35" s="10">
        <v>106</v>
      </c>
      <c r="AD35" s="10">
        <v>69</v>
      </c>
      <c r="AE35" s="6">
        <v>1</v>
      </c>
      <c r="AF35" s="6">
        <v>17</v>
      </c>
      <c r="AG35" s="6">
        <v>0.91</v>
      </c>
      <c r="AH35" s="6">
        <v>0.81</v>
      </c>
      <c r="AI35" s="6">
        <v>2.88</v>
      </c>
      <c r="AJ35" s="6">
        <v>4.0999999999999996</v>
      </c>
      <c r="AK35" s="6">
        <v>5.5</v>
      </c>
      <c r="AL35" s="6">
        <v>13.7</v>
      </c>
      <c r="AM35" s="6">
        <v>2.4964444444444442</v>
      </c>
    </row>
    <row r="36" spans="1:39" x14ac:dyDescent="0.35">
      <c r="A36" s="5">
        <v>547</v>
      </c>
      <c r="B36" s="5" t="s">
        <v>69</v>
      </c>
      <c r="C36" s="6">
        <v>1</v>
      </c>
      <c r="D36" s="15">
        <v>2</v>
      </c>
      <c r="E36" s="6">
        <v>1</v>
      </c>
      <c r="F36" s="6">
        <v>75.900000000000006</v>
      </c>
      <c r="G36" s="6">
        <v>157.4</v>
      </c>
      <c r="H36" s="6">
        <v>174</v>
      </c>
      <c r="I36" s="6">
        <v>30.6</v>
      </c>
      <c r="J36" s="6">
        <v>2.44</v>
      </c>
      <c r="K36" s="10">
        <v>96</v>
      </c>
      <c r="L36" s="10">
        <v>112</v>
      </c>
      <c r="M36" s="10">
        <v>82</v>
      </c>
      <c r="N36" s="6">
        <v>3</v>
      </c>
      <c r="O36" s="6">
        <v>11</v>
      </c>
      <c r="P36" s="6">
        <v>0.59</v>
      </c>
      <c r="Q36" s="6">
        <v>1.39</v>
      </c>
      <c r="R36" s="6">
        <v>2.98</v>
      </c>
      <c r="S36" s="6">
        <v>4.7</v>
      </c>
      <c r="T36" s="6">
        <v>5.0999999999999996</v>
      </c>
      <c r="U36" s="6">
        <v>9.8000000000000007</v>
      </c>
      <c r="V36" s="6">
        <v>2.0471111111111111</v>
      </c>
      <c r="W36" s="6">
        <v>73.2</v>
      </c>
      <c r="X36" s="6">
        <v>158.5</v>
      </c>
      <c r="Y36" s="6">
        <v>176</v>
      </c>
      <c r="Z36" s="6">
        <v>29.1</v>
      </c>
      <c r="AA36" s="6">
        <v>2.19</v>
      </c>
      <c r="AB36" s="10">
        <v>82</v>
      </c>
      <c r="AC36" s="10">
        <v>117</v>
      </c>
      <c r="AD36" s="10">
        <v>77</v>
      </c>
      <c r="AE36" s="6">
        <v>1</v>
      </c>
      <c r="AF36" s="6">
        <v>12</v>
      </c>
      <c r="AG36" s="6">
        <v>0.51</v>
      </c>
      <c r="AH36" s="6">
        <v>1.28</v>
      </c>
      <c r="AI36" s="6">
        <v>2.38</v>
      </c>
      <c r="AJ36" s="6">
        <v>4.2</v>
      </c>
      <c r="AK36" s="6">
        <v>5.3</v>
      </c>
      <c r="AL36" s="6">
        <v>8</v>
      </c>
      <c r="AM36" s="6">
        <v>1.4933333333333334</v>
      </c>
    </row>
    <row r="37" spans="1:39" x14ac:dyDescent="0.35">
      <c r="A37" s="5">
        <v>548</v>
      </c>
      <c r="B37" s="5" t="s">
        <v>70</v>
      </c>
      <c r="C37" s="6">
        <v>1</v>
      </c>
      <c r="D37" s="15">
        <v>2</v>
      </c>
      <c r="E37" s="6">
        <v>1</v>
      </c>
      <c r="F37" s="6">
        <v>101.2</v>
      </c>
      <c r="G37" s="6">
        <v>164.9</v>
      </c>
      <c r="H37" s="6">
        <v>184</v>
      </c>
      <c r="I37" s="6">
        <v>37.200000000000003</v>
      </c>
      <c r="J37" s="6">
        <v>3.2</v>
      </c>
      <c r="K37" s="10">
        <v>90</v>
      </c>
      <c r="L37" s="10">
        <v>144</v>
      </c>
      <c r="M37" s="10">
        <v>77</v>
      </c>
      <c r="N37" s="6">
        <v>4</v>
      </c>
      <c r="O37" s="6">
        <v>18</v>
      </c>
      <c r="P37" s="6">
        <v>0.35</v>
      </c>
      <c r="Q37" s="6">
        <v>1.1299999999999999</v>
      </c>
      <c r="R37" s="6">
        <v>1.9</v>
      </c>
      <c r="S37" s="6">
        <v>4.8</v>
      </c>
      <c r="T37" s="6">
        <v>5.8</v>
      </c>
      <c r="U37" s="6">
        <v>9.9</v>
      </c>
      <c r="V37" s="6">
        <v>2.1120000000000001</v>
      </c>
      <c r="W37" s="6">
        <v>100.8</v>
      </c>
      <c r="X37" s="6">
        <v>163</v>
      </c>
      <c r="Y37" s="6">
        <v>187</v>
      </c>
      <c r="Z37" s="6">
        <v>37.9</v>
      </c>
      <c r="AA37" s="6">
        <v>3.28</v>
      </c>
      <c r="AB37" s="10">
        <v>94</v>
      </c>
      <c r="AC37" s="10">
        <v>121</v>
      </c>
      <c r="AD37" s="10">
        <v>84</v>
      </c>
      <c r="AE37" s="6">
        <v>3</v>
      </c>
      <c r="AF37" s="6">
        <v>17</v>
      </c>
      <c r="AG37" s="6">
        <v>0.34</v>
      </c>
      <c r="AH37" s="6">
        <v>1.27</v>
      </c>
      <c r="AI37" s="6">
        <v>1.82</v>
      </c>
      <c r="AJ37" s="6">
        <v>4.9000000000000004</v>
      </c>
      <c r="AK37" s="6">
        <v>6.4</v>
      </c>
      <c r="AL37" s="6">
        <v>17.100000000000001</v>
      </c>
      <c r="AM37" s="6">
        <v>3.7240000000000002</v>
      </c>
    </row>
    <row r="38" spans="1:39" x14ac:dyDescent="0.35">
      <c r="A38" s="5">
        <v>551</v>
      </c>
      <c r="B38" s="5" t="s">
        <v>71</v>
      </c>
      <c r="C38" s="6">
        <v>1</v>
      </c>
      <c r="D38" s="15">
        <v>2</v>
      </c>
      <c r="E38" s="6">
        <v>1</v>
      </c>
      <c r="F38" s="6">
        <v>92.7</v>
      </c>
      <c r="G38" s="6">
        <v>152.5</v>
      </c>
      <c r="H38" s="6">
        <v>170</v>
      </c>
      <c r="I38" s="6">
        <v>39.9</v>
      </c>
      <c r="J38" s="6">
        <v>3.68</v>
      </c>
      <c r="K38" s="10">
        <v>88</v>
      </c>
      <c r="L38" s="10">
        <v>120</v>
      </c>
      <c r="M38" s="10">
        <v>79</v>
      </c>
      <c r="N38" s="6">
        <v>2</v>
      </c>
      <c r="O38" s="8">
        <v>17</v>
      </c>
      <c r="P38" s="8">
        <v>0.95</v>
      </c>
      <c r="Q38" s="8">
        <v>1.4</v>
      </c>
      <c r="R38" s="8">
        <v>2.99</v>
      </c>
      <c r="S38" s="8">
        <v>4.5999999999999996</v>
      </c>
      <c r="T38" s="8">
        <v>5.0999999999999996</v>
      </c>
      <c r="U38" s="8">
        <v>18.7</v>
      </c>
      <c r="V38" s="6">
        <v>3.8231111111111109</v>
      </c>
      <c r="W38" s="6">
        <v>89.1</v>
      </c>
      <c r="X38" s="6">
        <v>152.69999999999999</v>
      </c>
      <c r="Y38" s="6">
        <v>172</v>
      </c>
      <c r="Z38" s="6">
        <v>38.200000000000003</v>
      </c>
      <c r="AA38" s="6">
        <v>3.43</v>
      </c>
      <c r="AB38" s="10">
        <v>96</v>
      </c>
      <c r="AC38" s="10">
        <v>104</v>
      </c>
      <c r="AD38" s="10">
        <v>84</v>
      </c>
      <c r="AE38" s="6">
        <v>3</v>
      </c>
      <c r="AF38" s="6">
        <v>24</v>
      </c>
      <c r="AG38" s="6">
        <v>0.99</v>
      </c>
      <c r="AH38" s="6">
        <v>1.27</v>
      </c>
      <c r="AI38" s="6">
        <v>2.46</v>
      </c>
      <c r="AJ38" s="6">
        <v>4.5</v>
      </c>
      <c r="AK38" s="6">
        <v>5.7</v>
      </c>
      <c r="AL38" s="6">
        <v>15.8</v>
      </c>
      <c r="AM38" s="6">
        <v>3.1600000000000006</v>
      </c>
    </row>
    <row r="39" spans="1:39" x14ac:dyDescent="0.35">
      <c r="A39" s="5">
        <v>554</v>
      </c>
      <c r="B39" s="5" t="s">
        <v>59</v>
      </c>
      <c r="C39" s="6">
        <v>1</v>
      </c>
      <c r="D39" s="15">
        <v>2</v>
      </c>
      <c r="E39" s="6">
        <v>1</v>
      </c>
      <c r="F39" s="6">
        <v>105</v>
      </c>
      <c r="G39" s="6">
        <v>157.4</v>
      </c>
      <c r="H39" s="6">
        <v>160</v>
      </c>
      <c r="I39" s="6">
        <v>42.4</v>
      </c>
      <c r="J39" s="6">
        <v>4.16</v>
      </c>
      <c r="K39" s="10">
        <v>81</v>
      </c>
      <c r="L39" s="10">
        <v>111</v>
      </c>
      <c r="M39" s="10">
        <v>78</v>
      </c>
      <c r="N39" s="6">
        <v>1</v>
      </c>
      <c r="O39" s="6">
        <v>16</v>
      </c>
      <c r="P39" s="6">
        <v>0.82</v>
      </c>
      <c r="Q39" s="6">
        <v>1.87</v>
      </c>
      <c r="R39" s="6">
        <v>2.56</v>
      </c>
      <c r="S39" s="6">
        <v>4.8</v>
      </c>
      <c r="T39" s="6">
        <v>5</v>
      </c>
      <c r="U39" s="6">
        <v>12.8</v>
      </c>
      <c r="V39" s="6">
        <v>2.7306666666666666</v>
      </c>
      <c r="W39" s="6">
        <v>106.3</v>
      </c>
      <c r="X39" s="6">
        <v>157.1</v>
      </c>
      <c r="Y39" s="6">
        <v>162</v>
      </c>
      <c r="Z39" s="6">
        <v>43.1</v>
      </c>
      <c r="AA39" s="6">
        <v>4.22</v>
      </c>
      <c r="AB39" s="10">
        <v>91</v>
      </c>
      <c r="AC39" s="10">
        <v>134</v>
      </c>
      <c r="AD39" s="10">
        <v>72</v>
      </c>
      <c r="AE39" s="6">
        <v>3</v>
      </c>
      <c r="AF39" s="6">
        <v>17</v>
      </c>
      <c r="AG39" s="6">
        <v>1.0900000000000001</v>
      </c>
      <c r="AH39" s="6">
        <v>1.91</v>
      </c>
      <c r="AI39" s="6">
        <v>2.23</v>
      </c>
      <c r="AJ39" s="6">
        <v>4.4000000000000004</v>
      </c>
      <c r="AK39" s="6">
        <v>5.6</v>
      </c>
      <c r="AL39" s="6">
        <v>13.6</v>
      </c>
      <c r="AM39" s="6">
        <v>2.6595555555555559</v>
      </c>
    </row>
    <row r="40" spans="1:39" x14ac:dyDescent="0.35">
      <c r="A40" s="5">
        <v>556</v>
      </c>
      <c r="B40" s="5" t="s">
        <v>72</v>
      </c>
      <c r="C40" s="6">
        <v>1</v>
      </c>
      <c r="D40" s="15">
        <v>2</v>
      </c>
      <c r="E40" s="6">
        <v>1</v>
      </c>
      <c r="F40" s="6">
        <v>74.900000000000006</v>
      </c>
      <c r="G40" s="6">
        <v>151.1</v>
      </c>
      <c r="H40" s="6">
        <v>165</v>
      </c>
      <c r="I40" s="6">
        <v>32.6</v>
      </c>
      <c r="J40" s="6">
        <v>2.8</v>
      </c>
      <c r="K40" s="10"/>
      <c r="L40" s="10">
        <v>126</v>
      </c>
      <c r="M40" s="10">
        <v>82</v>
      </c>
      <c r="N40" s="6">
        <v>3</v>
      </c>
      <c r="O40" s="6">
        <v>14</v>
      </c>
      <c r="P40" s="6">
        <v>0.51</v>
      </c>
      <c r="Q40" s="6">
        <v>1.1599999999999999</v>
      </c>
      <c r="R40" s="6">
        <v>2.64</v>
      </c>
      <c r="S40" s="6">
        <v>5.7</v>
      </c>
      <c r="T40" s="6">
        <v>5</v>
      </c>
      <c r="U40" s="6">
        <v>21.4</v>
      </c>
      <c r="V40" s="6">
        <v>5.4213333333333331</v>
      </c>
      <c r="W40" s="6">
        <v>70.7</v>
      </c>
      <c r="X40" s="6">
        <v>152.9</v>
      </c>
      <c r="Y40" s="6">
        <v>168</v>
      </c>
      <c r="Z40" s="6">
        <v>30.2</v>
      </c>
      <c r="AA40" s="6">
        <v>2.46</v>
      </c>
      <c r="AB40" s="10">
        <v>74</v>
      </c>
      <c r="AC40" s="10">
        <v>116</v>
      </c>
      <c r="AD40" s="10">
        <v>76</v>
      </c>
      <c r="AE40" s="6">
        <v>1</v>
      </c>
      <c r="AF40" s="6">
        <v>15</v>
      </c>
      <c r="AG40" s="6">
        <v>0.59</v>
      </c>
      <c r="AH40" s="6">
        <v>1.17</v>
      </c>
      <c r="AI40" s="6">
        <v>2.59</v>
      </c>
      <c r="AJ40" s="6">
        <v>5.3</v>
      </c>
      <c r="AK40" s="6">
        <v>5.7</v>
      </c>
      <c r="AL40" s="6">
        <v>12.2</v>
      </c>
      <c r="AM40" s="6">
        <v>2.8737777777777778</v>
      </c>
    </row>
    <row r="41" spans="1:39" x14ac:dyDescent="0.35">
      <c r="A41" s="5">
        <v>557</v>
      </c>
      <c r="B41" s="5" t="s">
        <v>73</v>
      </c>
      <c r="C41" s="6">
        <v>1</v>
      </c>
      <c r="D41" s="15">
        <v>2</v>
      </c>
      <c r="E41" s="6">
        <v>1</v>
      </c>
      <c r="F41" s="6">
        <v>86.3</v>
      </c>
      <c r="G41" s="6">
        <v>154.4</v>
      </c>
      <c r="H41" s="6">
        <v>163</v>
      </c>
      <c r="I41" s="6">
        <v>36.200000000000003</v>
      </c>
      <c r="J41" s="6">
        <v>3.27</v>
      </c>
      <c r="K41" s="10"/>
      <c r="L41" s="10">
        <v>116</v>
      </c>
      <c r="M41" s="10">
        <v>77</v>
      </c>
      <c r="N41" s="6">
        <v>1</v>
      </c>
      <c r="O41" s="8">
        <v>16</v>
      </c>
      <c r="P41" s="8">
        <v>0.71</v>
      </c>
      <c r="Q41" s="8">
        <v>1.1000000000000001</v>
      </c>
      <c r="R41" s="8">
        <v>2.3199999999999998</v>
      </c>
      <c r="S41" s="8">
        <v>4.3</v>
      </c>
      <c r="T41" s="8">
        <v>5.0999999999999996</v>
      </c>
      <c r="U41" s="8">
        <v>20.2</v>
      </c>
      <c r="V41" s="6">
        <v>3.8604444444444446</v>
      </c>
      <c r="W41" s="6">
        <v>85.3</v>
      </c>
      <c r="X41" s="6">
        <v>155.30000000000001</v>
      </c>
      <c r="Y41" s="6">
        <v>165</v>
      </c>
      <c r="Z41" s="6">
        <v>35.4</v>
      </c>
      <c r="AA41" s="6">
        <v>3.12</v>
      </c>
      <c r="AB41" s="10">
        <v>57</v>
      </c>
      <c r="AC41" s="10">
        <v>104</v>
      </c>
      <c r="AD41" s="10">
        <v>70</v>
      </c>
      <c r="AE41" s="6">
        <v>1</v>
      </c>
      <c r="AF41" s="6">
        <v>18</v>
      </c>
      <c r="AG41" s="6">
        <v>0.79</v>
      </c>
      <c r="AH41" s="6">
        <v>1.04</v>
      </c>
      <c r="AI41" s="6">
        <v>2.0099999999999998</v>
      </c>
      <c r="AJ41" s="6">
        <v>4.2</v>
      </c>
      <c r="AK41" s="6">
        <v>5.3</v>
      </c>
      <c r="AL41" s="6">
        <v>13.9</v>
      </c>
      <c r="AM41" s="6">
        <v>2.5946666666666669</v>
      </c>
    </row>
    <row r="42" spans="1:39" x14ac:dyDescent="0.35">
      <c r="A42" s="5">
        <v>558</v>
      </c>
      <c r="B42" s="5" t="s">
        <v>74</v>
      </c>
      <c r="C42" s="6">
        <v>1</v>
      </c>
      <c r="D42" s="15">
        <v>2</v>
      </c>
      <c r="E42" s="6">
        <v>1</v>
      </c>
      <c r="F42" s="6">
        <v>61.5</v>
      </c>
      <c r="G42" s="6">
        <v>151</v>
      </c>
      <c r="H42" s="6">
        <v>183</v>
      </c>
      <c r="I42" s="6">
        <v>27</v>
      </c>
      <c r="J42" s="6">
        <v>1.73</v>
      </c>
      <c r="K42" s="10"/>
      <c r="L42" s="10">
        <v>103</v>
      </c>
      <c r="M42" s="10">
        <v>70</v>
      </c>
      <c r="N42" s="6">
        <v>1</v>
      </c>
      <c r="O42" s="8">
        <v>13</v>
      </c>
      <c r="P42" s="8">
        <v>0.28000000000000003</v>
      </c>
      <c r="Q42" s="8">
        <v>1.52</v>
      </c>
      <c r="R42" s="8">
        <v>2.38</v>
      </c>
      <c r="S42" s="8">
        <v>4.4000000000000004</v>
      </c>
      <c r="T42" s="8">
        <v>5.4</v>
      </c>
      <c r="U42" s="8">
        <v>9.3000000000000007</v>
      </c>
      <c r="V42" s="6">
        <v>1.8186666666666671</v>
      </c>
      <c r="W42" s="6">
        <v>60</v>
      </c>
      <c r="X42" s="6">
        <v>152.69999999999999</v>
      </c>
      <c r="Y42" s="6">
        <v>185</v>
      </c>
      <c r="Z42" s="6">
        <v>25.7</v>
      </c>
      <c r="AA42" s="6">
        <v>1.45</v>
      </c>
      <c r="AB42" s="10">
        <v>77</v>
      </c>
      <c r="AC42" s="10">
        <v>94</v>
      </c>
      <c r="AD42" s="10">
        <v>65</v>
      </c>
      <c r="AE42" s="6">
        <v>1</v>
      </c>
      <c r="AF42" s="6">
        <v>13</v>
      </c>
      <c r="AG42" s="6">
        <v>0.26</v>
      </c>
      <c r="AH42" s="6">
        <v>1.58</v>
      </c>
      <c r="AI42" s="6">
        <v>2.42</v>
      </c>
      <c r="AJ42" s="6">
        <v>4.5999999999999996</v>
      </c>
      <c r="AK42" s="6">
        <v>5.7</v>
      </c>
      <c r="AL42" s="6">
        <v>9.8000000000000007</v>
      </c>
      <c r="AM42" s="6">
        <v>2.0035555555555553</v>
      </c>
    </row>
    <row r="43" spans="1:39" x14ac:dyDescent="0.35">
      <c r="A43" s="5">
        <v>562</v>
      </c>
      <c r="B43" s="5" t="s">
        <v>75</v>
      </c>
      <c r="C43" s="6">
        <v>1</v>
      </c>
      <c r="D43" s="15">
        <v>2</v>
      </c>
      <c r="E43" s="6">
        <v>1</v>
      </c>
      <c r="F43" s="6">
        <v>54.4</v>
      </c>
      <c r="G43" s="6">
        <v>147.19999999999999</v>
      </c>
      <c r="H43" s="6">
        <v>169</v>
      </c>
      <c r="I43" s="6">
        <v>25.1</v>
      </c>
      <c r="J43" s="6">
        <v>1.54</v>
      </c>
      <c r="K43" s="10">
        <v>80</v>
      </c>
      <c r="L43" s="10">
        <v>104</v>
      </c>
      <c r="M43" s="10">
        <v>77</v>
      </c>
      <c r="N43" s="6">
        <v>1</v>
      </c>
      <c r="O43" s="8">
        <v>15</v>
      </c>
      <c r="P43" s="8">
        <v>0.44</v>
      </c>
      <c r="Q43" s="8">
        <v>1.63</v>
      </c>
      <c r="R43" s="8">
        <v>1.9</v>
      </c>
      <c r="S43" s="8">
        <v>5.2</v>
      </c>
      <c r="T43" s="8">
        <v>5.5</v>
      </c>
      <c r="U43" s="8">
        <v>13.8</v>
      </c>
      <c r="V43" s="6">
        <v>3.1893333333333334</v>
      </c>
      <c r="W43" s="6">
        <v>53.4</v>
      </c>
      <c r="X43" s="6">
        <v>148</v>
      </c>
      <c r="Y43" s="6">
        <v>172</v>
      </c>
      <c r="Z43" s="6">
        <v>24.4</v>
      </c>
      <c r="AA43" s="6">
        <v>1.34</v>
      </c>
      <c r="AB43" s="10">
        <v>59</v>
      </c>
      <c r="AC43" s="10">
        <v>97</v>
      </c>
      <c r="AD43" s="10">
        <v>73</v>
      </c>
      <c r="AE43" s="6">
        <v>1</v>
      </c>
      <c r="AF43" s="6">
        <v>13</v>
      </c>
      <c r="AG43" s="6">
        <v>0.37</v>
      </c>
      <c r="AH43" s="6">
        <v>1.33</v>
      </c>
      <c r="AI43" s="6">
        <v>1.93</v>
      </c>
      <c r="AJ43" s="6">
        <v>4.9000000000000004</v>
      </c>
      <c r="AK43" s="6">
        <v>6</v>
      </c>
      <c r="AL43" s="6">
        <v>9.8000000000000007</v>
      </c>
      <c r="AM43" s="6">
        <v>2.1342222222222227</v>
      </c>
    </row>
    <row r="44" spans="1:39" x14ac:dyDescent="0.35">
      <c r="A44" s="5">
        <v>225</v>
      </c>
      <c r="B44" s="13" t="s">
        <v>35</v>
      </c>
      <c r="C44" s="6">
        <v>1</v>
      </c>
      <c r="D44" s="12">
        <v>1</v>
      </c>
      <c r="E44" s="6">
        <v>1</v>
      </c>
      <c r="F44" s="6">
        <v>67.900000000000006</v>
      </c>
      <c r="G44" s="6">
        <v>154.1</v>
      </c>
      <c r="H44" s="6">
        <v>162</v>
      </c>
      <c r="I44" s="6">
        <v>28.6</v>
      </c>
      <c r="J44" s="6">
        <v>2.54</v>
      </c>
      <c r="K44" s="10"/>
      <c r="L44" s="10"/>
      <c r="M44" s="10"/>
      <c r="N44" s="14"/>
      <c r="O44" s="6">
        <v>29</v>
      </c>
      <c r="P44" s="6">
        <v>1.06</v>
      </c>
      <c r="Q44" s="6">
        <v>1.06</v>
      </c>
      <c r="R44" s="6">
        <v>3.36</v>
      </c>
      <c r="S44" s="6">
        <v>4.8</v>
      </c>
      <c r="T44" s="6">
        <v>5.7</v>
      </c>
      <c r="U44" s="6">
        <v>7.5</v>
      </c>
      <c r="V44" s="6">
        <v>1.6</v>
      </c>
      <c r="W44" s="6">
        <v>68.900000000000006</v>
      </c>
      <c r="X44" s="6">
        <v>156.65</v>
      </c>
      <c r="Y44" s="6">
        <v>166</v>
      </c>
      <c r="Z44" s="6">
        <v>28.1</v>
      </c>
      <c r="AA44" s="6">
        <v>2.39</v>
      </c>
      <c r="AB44" s="10">
        <v>99</v>
      </c>
      <c r="AC44" s="10">
        <v>132</v>
      </c>
      <c r="AD44" s="10">
        <v>89</v>
      </c>
      <c r="AE44" s="6">
        <v>3</v>
      </c>
      <c r="AF44" s="6">
        <v>24</v>
      </c>
      <c r="AG44" s="6">
        <v>1.26</v>
      </c>
      <c r="AH44" s="6">
        <v>1.33</v>
      </c>
      <c r="AI44" s="6">
        <v>3.47</v>
      </c>
      <c r="AJ44" s="6">
        <v>4.5</v>
      </c>
      <c r="AK44" s="6">
        <v>5.9</v>
      </c>
      <c r="AL44" s="6">
        <v>16.3</v>
      </c>
      <c r="AM44" s="6">
        <v>3.2600000000000002</v>
      </c>
    </row>
    <row r="45" spans="1:39" x14ac:dyDescent="0.35">
      <c r="A45" s="5">
        <v>463</v>
      </c>
      <c r="B45" s="13" t="s">
        <v>52</v>
      </c>
      <c r="C45" s="6">
        <v>1</v>
      </c>
      <c r="D45" s="15">
        <v>2</v>
      </c>
      <c r="E45" s="6">
        <v>1</v>
      </c>
      <c r="F45" s="6">
        <v>68.8</v>
      </c>
      <c r="G45" s="6">
        <v>158.30000000000001</v>
      </c>
      <c r="H45" s="6">
        <v>151</v>
      </c>
      <c r="I45" s="6">
        <v>27.5</v>
      </c>
      <c r="J45" s="6">
        <v>2.29</v>
      </c>
      <c r="K45" s="10">
        <v>70</v>
      </c>
      <c r="L45" s="10">
        <v>130</v>
      </c>
      <c r="M45" s="10">
        <v>99</v>
      </c>
      <c r="N45" s="6">
        <v>4</v>
      </c>
      <c r="O45" s="6">
        <v>11</v>
      </c>
      <c r="P45" s="6">
        <v>0.69</v>
      </c>
      <c r="Q45" s="6">
        <v>1.1200000000000001</v>
      </c>
      <c r="R45" s="6">
        <v>1.89</v>
      </c>
      <c r="S45" s="6">
        <v>4.2</v>
      </c>
      <c r="T45" s="6">
        <v>4.9000000000000004</v>
      </c>
      <c r="U45" s="6">
        <v>12.1</v>
      </c>
      <c r="V45" s="6">
        <v>2.2586666666666666</v>
      </c>
      <c r="W45" s="6">
        <v>69.3</v>
      </c>
      <c r="X45" s="6">
        <v>161.5</v>
      </c>
      <c r="Y45" s="6">
        <v>155</v>
      </c>
      <c r="Z45" s="6">
        <v>26.6</v>
      </c>
      <c r="AA45" s="6">
        <v>2.06</v>
      </c>
      <c r="AB45" s="10"/>
      <c r="AC45" s="10">
        <v>123</v>
      </c>
      <c r="AD45" s="10">
        <v>80</v>
      </c>
      <c r="AE45" s="6">
        <v>3</v>
      </c>
      <c r="AF45" s="6">
        <v>13</v>
      </c>
      <c r="AG45" s="6">
        <v>0.45</v>
      </c>
      <c r="AH45" s="6">
        <v>1.04</v>
      </c>
      <c r="AI45" s="6">
        <v>1.81</v>
      </c>
      <c r="AJ45" s="6">
        <v>4.0999999999999996</v>
      </c>
      <c r="AK45" s="6">
        <v>5.0999999999999996</v>
      </c>
      <c r="AL45" s="6">
        <v>7.2</v>
      </c>
      <c r="AM45" s="6">
        <v>1.3120000000000001</v>
      </c>
    </row>
    <row r="46" spans="1:39" x14ac:dyDescent="0.35">
      <c r="A46" s="5">
        <v>541</v>
      </c>
      <c r="B46" s="13" t="s">
        <v>63</v>
      </c>
      <c r="C46" s="6">
        <v>1</v>
      </c>
      <c r="D46" s="15">
        <v>2</v>
      </c>
      <c r="E46" s="6">
        <v>1</v>
      </c>
      <c r="F46" s="6">
        <v>60.5</v>
      </c>
      <c r="G46" s="6">
        <v>155.6</v>
      </c>
      <c r="H46" s="6">
        <v>159</v>
      </c>
      <c r="I46" s="6">
        <v>25</v>
      </c>
      <c r="J46" s="6">
        <v>1.7</v>
      </c>
      <c r="K46" s="10"/>
      <c r="L46" s="10">
        <v>116</v>
      </c>
      <c r="M46" s="10">
        <v>58</v>
      </c>
      <c r="N46" s="6">
        <v>1</v>
      </c>
      <c r="O46" s="8">
        <v>12</v>
      </c>
      <c r="P46" s="8">
        <v>0.56000000000000005</v>
      </c>
      <c r="Q46" s="8">
        <v>1.55</v>
      </c>
      <c r="R46" s="8">
        <v>3.84</v>
      </c>
      <c r="S46" s="8">
        <v>4.7</v>
      </c>
      <c r="T46" s="8">
        <v>4.3</v>
      </c>
      <c r="U46" s="8">
        <v>10.5</v>
      </c>
      <c r="V46" s="6">
        <v>2.1933333333333334</v>
      </c>
      <c r="W46" s="6">
        <v>62.6</v>
      </c>
      <c r="X46" s="6">
        <v>159.19999999999999</v>
      </c>
      <c r="Y46" s="6">
        <v>161</v>
      </c>
      <c r="Z46" s="6">
        <v>24.7</v>
      </c>
      <c r="AA46" s="6">
        <v>1.6</v>
      </c>
      <c r="AB46" s="10">
        <v>77</v>
      </c>
      <c r="AC46" s="10">
        <v>113</v>
      </c>
      <c r="AD46" s="10">
        <v>68</v>
      </c>
      <c r="AE46" s="6">
        <v>1</v>
      </c>
      <c r="AF46" s="6">
        <v>13</v>
      </c>
      <c r="AG46" s="6">
        <v>0.75</v>
      </c>
      <c r="AH46" s="6">
        <v>1.38</v>
      </c>
      <c r="AI46" s="6">
        <v>2.84</v>
      </c>
      <c r="AJ46" s="6">
        <v>4.8</v>
      </c>
      <c r="AK46" s="6">
        <v>5</v>
      </c>
      <c r="AL46" s="6">
        <v>11</v>
      </c>
      <c r="AM46" s="6">
        <v>2.3466666666666667</v>
      </c>
    </row>
    <row r="47" spans="1:39" x14ac:dyDescent="0.35">
      <c r="A47" s="5">
        <v>546</v>
      </c>
      <c r="B47" s="13" t="s">
        <v>68</v>
      </c>
      <c r="C47" s="6">
        <v>1</v>
      </c>
      <c r="D47" s="15">
        <v>2</v>
      </c>
      <c r="E47" s="6">
        <v>1</v>
      </c>
      <c r="F47" s="6">
        <v>76.2</v>
      </c>
      <c r="G47" s="6">
        <v>166.6</v>
      </c>
      <c r="H47" s="6">
        <v>178</v>
      </c>
      <c r="I47" s="6">
        <v>27.5</v>
      </c>
      <c r="J47" s="6">
        <v>1.88</v>
      </c>
      <c r="K47" s="10"/>
      <c r="L47" s="10">
        <v>120</v>
      </c>
      <c r="M47" s="10">
        <v>77</v>
      </c>
      <c r="N47" s="6">
        <v>2</v>
      </c>
      <c r="O47" s="6">
        <v>18</v>
      </c>
      <c r="P47" s="6">
        <v>0.28999999999999998</v>
      </c>
      <c r="Q47" s="6">
        <v>2.16</v>
      </c>
      <c r="R47" s="6">
        <v>2.12</v>
      </c>
      <c r="S47" s="6">
        <v>4.9000000000000004</v>
      </c>
      <c r="T47" s="6">
        <v>5.5</v>
      </c>
      <c r="U47" s="6">
        <v>9.9</v>
      </c>
      <c r="V47" s="6">
        <v>2.1560000000000001</v>
      </c>
      <c r="W47" s="6">
        <v>75.2</v>
      </c>
      <c r="X47" s="6">
        <v>167.5</v>
      </c>
      <c r="Y47" s="6">
        <v>180</v>
      </c>
      <c r="Z47" s="6">
        <v>26.8</v>
      </c>
      <c r="AA47" s="6">
        <v>1.73</v>
      </c>
      <c r="AB47" s="10">
        <v>76</v>
      </c>
      <c r="AC47" s="10">
        <v>116</v>
      </c>
      <c r="AD47" s="10">
        <v>70</v>
      </c>
      <c r="AE47" s="6">
        <v>1</v>
      </c>
      <c r="AF47" s="6">
        <v>14</v>
      </c>
      <c r="AG47" s="6">
        <v>0.31</v>
      </c>
      <c r="AH47" s="6">
        <v>1.99</v>
      </c>
      <c r="AI47" s="6">
        <v>1.73</v>
      </c>
      <c r="AJ47" s="6">
        <v>4.5</v>
      </c>
      <c r="AK47" s="6">
        <v>6.2</v>
      </c>
      <c r="AL47" s="6">
        <v>11.7</v>
      </c>
      <c r="AM47" s="6">
        <v>2.34</v>
      </c>
    </row>
    <row r="48" spans="1:39" x14ac:dyDescent="0.35">
      <c r="H48" t="s">
        <v>82</v>
      </c>
      <c r="I48">
        <f>SUM(I3:I47)</f>
        <v>1304.8</v>
      </c>
    </row>
    <row r="49" spans="2:34" x14ac:dyDescent="0.35">
      <c r="H49" t="s">
        <v>83</v>
      </c>
      <c r="I49">
        <f>1304.8/45</f>
        <v>28.995555555555555</v>
      </c>
      <c r="Q49" t="s">
        <v>76</v>
      </c>
      <c r="AH49" t="s">
        <v>76</v>
      </c>
    </row>
    <row r="50" spans="2:34" x14ac:dyDescent="0.35">
      <c r="Q50" t="s">
        <v>77</v>
      </c>
      <c r="AH50" t="s">
        <v>77</v>
      </c>
    </row>
    <row r="58" spans="2:34" x14ac:dyDescent="0.35">
      <c r="B58" s="9">
        <f>45-19</f>
        <v>26</v>
      </c>
      <c r="C58" s="4" t="s">
        <v>78</v>
      </c>
      <c r="D58" s="4" t="s">
        <v>18</v>
      </c>
      <c r="E58" s="4" t="s">
        <v>20</v>
      </c>
      <c r="N58" s="4" t="s">
        <v>24</v>
      </c>
      <c r="AE58" s="4" t="s">
        <v>24</v>
      </c>
    </row>
    <row r="59" spans="2:34" x14ac:dyDescent="0.35">
      <c r="B59" s="9">
        <v>19</v>
      </c>
      <c r="C59" s="4" t="s">
        <v>79</v>
      </c>
      <c r="D59" s="4" t="s">
        <v>19</v>
      </c>
      <c r="E59" s="4" t="s">
        <v>21</v>
      </c>
      <c r="N59" t="s">
        <v>27</v>
      </c>
      <c r="AE59" t="s">
        <v>27</v>
      </c>
    </row>
    <row r="60" spans="2:34" x14ac:dyDescent="0.35">
      <c r="B60" s="9"/>
      <c r="C60" s="4"/>
      <c r="D60" s="4"/>
      <c r="E60" s="4" t="s">
        <v>22</v>
      </c>
      <c r="N60" t="s">
        <v>28</v>
      </c>
      <c r="AE60" t="s">
        <v>28</v>
      </c>
    </row>
    <row r="61" spans="2:34" x14ac:dyDescent="0.35">
      <c r="B61" s="9"/>
      <c r="C61" s="4"/>
      <c r="D61" s="4"/>
      <c r="E61" s="4" t="s">
        <v>23</v>
      </c>
      <c r="N61" t="s">
        <v>29</v>
      </c>
      <c r="AE61" t="s">
        <v>29</v>
      </c>
    </row>
    <row r="62" spans="2:34" x14ac:dyDescent="0.35">
      <c r="N62" t="s">
        <v>30</v>
      </c>
      <c r="AE62" t="s">
        <v>30</v>
      </c>
    </row>
    <row r="63" spans="2:34" x14ac:dyDescent="0.35">
      <c r="N63" t="s">
        <v>31</v>
      </c>
      <c r="AE63" t="s">
        <v>31</v>
      </c>
    </row>
    <row r="65" spans="14:31" x14ac:dyDescent="0.35">
      <c r="N65" t="s">
        <v>32</v>
      </c>
      <c r="AE65" t="s">
        <v>32</v>
      </c>
    </row>
  </sheetData>
  <mergeCells count="2">
    <mergeCell ref="F1:U1"/>
    <mergeCell ref="W1:AL1"/>
  </mergeCells>
  <pageMargins left="0.7" right="0.7" top="0.75" bottom="0.75" header="0.3" footer="0.3"/>
  <pageSetup paperSize="9"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&gt;65%</vt:lpstr>
      <vt:lpstr>&gt;60%</vt:lpstr>
      <vt:lpstr>Sheet3</vt:lpstr>
    </vt:vector>
  </TitlesOfParts>
  <Company>Defton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</dc:creator>
  <cp:lastModifiedBy>Lecturer</cp:lastModifiedBy>
  <dcterms:created xsi:type="dcterms:W3CDTF">2019-11-28T10:59:03Z</dcterms:created>
  <dcterms:modified xsi:type="dcterms:W3CDTF">2020-08-04T08:32:45Z</dcterms:modified>
</cp:coreProperties>
</file>